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vidyagani/Desktop/Terakhir kali ya/"/>
    </mc:Choice>
  </mc:AlternateContent>
  <xr:revisionPtr revIDLastSave="0" documentId="13_ncr:1_{AAB466B4-DBDC-7442-9573-79B3812605CD}" xr6:coauthVersionLast="47" xr6:coauthVersionMax="47" xr10:uidLastSave="{00000000-0000-0000-0000-000000000000}"/>
  <bookViews>
    <workbookView xWindow="0" yWindow="500" windowWidth="28800" windowHeight="15820" activeTab="5" xr2:uid="{00000000-000D-0000-FFFF-FFFF00000000}"/>
  </bookViews>
  <sheets>
    <sheet name="&quot;READ ME&quot;" sheetId="15" r:id="rId1"/>
    <sheet name="Behavior" sheetId="10" r:id="rId2"/>
    <sheet name="Activation" sheetId="13" r:id="rId3"/>
    <sheet name="ROI data" sheetId="11" r:id="rId4"/>
    <sheet name="Beahvioral-analysis" sheetId="3" r:id="rId5"/>
    <sheet name="Trait effect" sheetId="14" r:id="rId6"/>
  </sheets>
  <definedNames>
    <definedName name="_Hlk117290560" localSheetId="4">'Beahvioral-analysi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3" i="14" l="1"/>
  <c r="R23" i="14"/>
  <c r="S23" i="14"/>
  <c r="T23" i="14"/>
  <c r="U23" i="14"/>
  <c r="V23" i="14"/>
  <c r="W23" i="14"/>
  <c r="X23" i="14"/>
  <c r="R22" i="14"/>
  <c r="S22" i="14"/>
  <c r="T22" i="14"/>
  <c r="U22" i="14"/>
  <c r="V22" i="14"/>
  <c r="W22" i="14"/>
  <c r="X22" i="14"/>
  <c r="U17" i="14"/>
  <c r="Q22" i="14"/>
  <c r="R14" i="14"/>
  <c r="S14" i="14"/>
  <c r="T14" i="14"/>
  <c r="U14" i="14"/>
  <c r="V14" i="14"/>
  <c r="W14" i="14"/>
  <c r="X14" i="14"/>
  <c r="R15" i="14"/>
  <c r="S15" i="14"/>
  <c r="T15" i="14"/>
  <c r="U15" i="14"/>
  <c r="V15" i="14"/>
  <c r="W15" i="14"/>
  <c r="X15" i="14"/>
  <c r="R16" i="14"/>
  <c r="S16" i="14"/>
  <c r="T16" i="14"/>
  <c r="U16" i="14"/>
  <c r="V16" i="14"/>
  <c r="W16" i="14"/>
  <c r="X16" i="14"/>
  <c r="R17" i="14"/>
  <c r="S17" i="14"/>
  <c r="T17" i="14"/>
  <c r="V17" i="14"/>
  <c r="W17" i="14"/>
  <c r="X17" i="14"/>
  <c r="Q17" i="14"/>
  <c r="Q15" i="14"/>
  <c r="Q16" i="14"/>
  <c r="Q14" i="14"/>
  <c r="R6" i="14"/>
  <c r="S6" i="14"/>
  <c r="T6" i="14"/>
  <c r="U6" i="14"/>
  <c r="V6" i="14"/>
  <c r="W6" i="14"/>
  <c r="X6" i="14"/>
  <c r="R7" i="14"/>
  <c r="S7" i="14"/>
  <c r="T7" i="14"/>
  <c r="U7" i="14"/>
  <c r="V7" i="14"/>
  <c r="W7" i="14"/>
  <c r="X7" i="14"/>
  <c r="R8" i="14"/>
  <c r="S8" i="14"/>
  <c r="T8" i="14"/>
  <c r="U8" i="14"/>
  <c r="V8" i="14"/>
  <c r="W8" i="14"/>
  <c r="X8" i="14"/>
  <c r="R9" i="14"/>
  <c r="S9" i="14"/>
  <c r="T9" i="14"/>
  <c r="U9" i="14"/>
  <c r="V9" i="14"/>
  <c r="W9" i="14"/>
  <c r="X9" i="14"/>
  <c r="Q7" i="14"/>
  <c r="Q8" i="14"/>
  <c r="Q9" i="14"/>
  <c r="Q6" i="14"/>
  <c r="C27" i="3" l="1"/>
  <c r="C28" i="3"/>
  <c r="C29" i="3"/>
  <c r="C30" i="3"/>
  <c r="B28" i="3"/>
  <c r="B29" i="3"/>
  <c r="B30" i="3"/>
  <c r="B27" i="3"/>
  <c r="B21" i="3"/>
  <c r="C21" i="3"/>
  <c r="B22" i="3"/>
  <c r="C22" i="3"/>
  <c r="B23" i="3"/>
  <c r="C23" i="3"/>
  <c r="C20" i="3"/>
  <c r="B20" i="3"/>
  <c r="C13" i="3" l="1"/>
  <c r="B13" i="3"/>
  <c r="B14" i="3"/>
  <c r="C14" i="3"/>
  <c r="B15" i="3"/>
  <c r="C15" i="3"/>
  <c r="B16" i="3"/>
  <c r="C16" i="3"/>
  <c r="C37" i="10"/>
  <c r="D37" i="10"/>
  <c r="E37" i="10"/>
  <c r="B37" i="10"/>
  <c r="C36" i="10"/>
  <c r="D36" i="10"/>
  <c r="E36" i="10"/>
  <c r="B36" i="10"/>
</calcChain>
</file>

<file path=xl/sharedStrings.xml><?xml version="1.0" encoding="utf-8"?>
<sst xmlns="http://schemas.openxmlformats.org/spreadsheetml/2006/main" count="1883" uniqueCount="1552">
  <si>
    <t>Eco</t>
  </si>
  <si>
    <t>Scenario</t>
  </si>
  <si>
    <t>Emp - Eco</t>
  </si>
  <si>
    <t>Empathic concern</t>
  </si>
  <si>
    <t>(Con phase)</t>
  </si>
  <si>
    <t>Emp</t>
  </si>
  <si>
    <t>1.45 ± 0.39</t>
  </si>
  <si>
    <t>*</t>
  </si>
  <si>
    <t>Helping likeliness</t>
  </si>
  <si>
    <t>(Dec phase)</t>
  </si>
  <si>
    <t>-0.41 ± 0.50</t>
  </si>
  <si>
    <t>2.63 ± 0.38</t>
  </si>
  <si>
    <t>Helping tendency</t>
  </si>
  <si>
    <t>0.40</t>
  </si>
  <si>
    <t>0.24</t>
  </si>
  <si>
    <t>Rating (phase)</t>
  </si>
  <si>
    <t>*: p&lt;0.05, uncorrected.</t>
  </si>
  <si>
    <t>EmpCon</t>
  </si>
  <si>
    <t>EmpDec</t>
  </si>
  <si>
    <t xml:space="preserve">EcoCon </t>
  </si>
  <si>
    <t>EcoDec</t>
  </si>
  <si>
    <t>Altruism</t>
  </si>
  <si>
    <t>EC</t>
  </si>
  <si>
    <t>mean</t>
  </si>
  <si>
    <t>sdev</t>
  </si>
  <si>
    <t>3.19 ± 0.45</t>
  </si>
  <si>
    <t>1.72 ± 0.27</t>
  </si>
  <si>
    <t>2.22 ± 0.44</t>
  </si>
  <si>
    <t>EcoCon</t>
  </si>
  <si>
    <t>0.46</t>
  </si>
  <si>
    <t>0.30</t>
  </si>
  <si>
    <t>1.47679269313811</t>
  </si>
  <si>
    <t>0.250011801719664</t>
  </si>
  <si>
    <t>1.14233422279357</t>
  </si>
  <si>
    <t>1.30008244514465</t>
  </si>
  <si>
    <t>0.0388652049005029</t>
  </si>
  <si>
    <t>0.324982583522795</t>
  </si>
  <si>
    <t>-2.64080142974852</t>
  </si>
  <si>
    <t>-0.331746101379392</t>
  </si>
  <si>
    <t>1.39026057720183</t>
  </si>
  <si>
    <t>0.0907412022352213</t>
  </si>
  <si>
    <t>0.437616616487500</t>
  </si>
  <si>
    <t>-0.942080259323114</t>
  </si>
  <si>
    <t>1.26366984844207</t>
  </si>
  <si>
    <t>0.175943613052367</t>
  </si>
  <si>
    <t>-2.56567430496214</t>
  </si>
  <si>
    <t>-0.446388632059094</t>
  </si>
  <si>
    <t>0.796021163463588</t>
  </si>
  <si>
    <t>-0.377233147621152</t>
  </si>
  <si>
    <t>0.436300426721570</t>
  </si>
  <si>
    <t>-0.0297359302639959</t>
  </si>
  <si>
    <t>-0.376335442066190</t>
  </si>
  <si>
    <t>0.315136134624479</t>
  </si>
  <si>
    <t>-4.60480880737302</t>
  </si>
  <si>
    <t>-0.812929749488826</t>
  </si>
  <si>
    <t>1.19529950618743</t>
  </si>
  <si>
    <t>0.165796488523482</t>
  </si>
  <si>
    <t>0.0792665556073184</t>
  </si>
  <si>
    <t>-1.42512178421020</t>
  </si>
  <si>
    <t>0.110618740320205</t>
  </si>
  <si>
    <t>0.0876153260469431</t>
  </si>
  <si>
    <t>0.724562644958492</t>
  </si>
  <si>
    <t>-1.87998569011687</t>
  </si>
  <si>
    <t>0.0617881305515762</t>
  </si>
  <si>
    <t>-0.396354913711545</t>
  </si>
  <si>
    <t>0.234789058566092</t>
  </si>
  <si>
    <t>0.660662353038784</t>
  </si>
  <si>
    <t>-0.273767173290251</t>
  </si>
  <si>
    <t>0.562663614749905</t>
  </si>
  <si>
    <t>-2.18738889694213</t>
  </si>
  <si>
    <t>0.210442900657652</t>
  </si>
  <si>
    <t>0.496308088302609</t>
  </si>
  <si>
    <t>-0.258618593215941</t>
  </si>
  <si>
    <t>-0.180749163031577</t>
  </si>
  <si>
    <t>-0.818089723587031</t>
  </si>
  <si>
    <t>0.297485828399656</t>
  </si>
  <si>
    <t>0.120673909783363</t>
  </si>
  <si>
    <t>-0.783312976360316</t>
  </si>
  <si>
    <t>0.00169879943132399</t>
  </si>
  <si>
    <t>0.118992418050765</t>
  </si>
  <si>
    <t>-0.198751330375670</t>
  </si>
  <si>
    <t>0.502409100532529</t>
  </si>
  <si>
    <t>1.10946142673492</t>
  </si>
  <si>
    <t>-0.203700721263884</t>
  </si>
  <si>
    <t>0.177896752953528</t>
  </si>
  <si>
    <t>-1.10992145538329</t>
  </si>
  <si>
    <t>0.778055667877192</t>
  </si>
  <si>
    <t>0.172090515494346</t>
  </si>
  <si>
    <t>-0.0678184032440181</t>
  </si>
  <si>
    <t>-0.284778267145155</t>
  </si>
  <si>
    <t>-1.05685698986053</t>
  </si>
  <si>
    <t>0.195814743638037</t>
  </si>
  <si>
    <t>-0.105731956660747</t>
  </si>
  <si>
    <t>0.251253694295882</t>
  </si>
  <si>
    <t>-0.306955248117445</t>
  </si>
  <si>
    <t>-0.400556802749631</t>
  </si>
  <si>
    <t>-0.364350587129591</t>
  </si>
  <si>
    <t>-0.603953003883358</t>
  </si>
  <si>
    <t>-1.82991218566893</t>
  </si>
  <si>
    <t>-2.24562215805052</t>
  </si>
  <si>
    <t>-0.468077182769772</t>
  </si>
  <si>
    <t>-1.96562290191649</t>
  </si>
  <si>
    <t>-1.91852819919585</t>
  </si>
  <si>
    <t>0.206039309501647</t>
  </si>
  <si>
    <t>-0.0170414652675389</t>
  </si>
  <si>
    <t>-1.11143970489501</t>
  </si>
  <si>
    <t>-2.75696182250975</t>
  </si>
  <si>
    <t>-0.556695342063900</t>
  </si>
  <si>
    <t>0.119031876325607</t>
  </si>
  <si>
    <t>0.919989466667170</t>
  </si>
  <si>
    <t>0.894225716590876</t>
  </si>
  <si>
    <t>-0.317261159420011</t>
  </si>
  <si>
    <t>-0.506641626358029</t>
  </si>
  <si>
    <t>-0.833148241043086</t>
  </si>
  <si>
    <t>-2.58819389343260</t>
  </si>
  <si>
    <t>-1.40986871719359</t>
  </si>
  <si>
    <t>0.0154714025557040</t>
  </si>
  <si>
    <t>-0.583082497119900</t>
  </si>
  <si>
    <t>0.106597460806369</t>
  </si>
  <si>
    <t>0.821378767490382</t>
  </si>
  <si>
    <t>0.134754627943038</t>
  </si>
  <si>
    <t>-0.793422102928157</t>
  </si>
  <si>
    <t>-1.95162761211394</t>
  </si>
  <si>
    <t>-0.926762700080866</t>
  </si>
  <si>
    <t>0.0686684846878048</t>
  </si>
  <si>
    <t>1.18114018440246</t>
  </si>
  <si>
    <t>0.954875707626337</t>
  </si>
  <si>
    <t>-2.11494255065917</t>
  </si>
  <si>
    <t>0.233109787106513</t>
  </si>
  <si>
    <t>0.195562094449996</t>
  </si>
  <si>
    <t>-1.78537380695342</t>
  </si>
  <si>
    <t>-0.431619286537168</t>
  </si>
  <si>
    <t>-1.30862736701965</t>
  </si>
  <si>
    <t>-0.395386666059492</t>
  </si>
  <si>
    <t>-0.909002244472498</t>
  </si>
  <si>
    <t>-2.35525155067442</t>
  </si>
  <si>
    <t>-0.188507303595542</t>
  </si>
  <si>
    <t>0.256847769021986</t>
  </si>
  <si>
    <t>-2.35232114791869</t>
  </si>
  <si>
    <t>0.491684556007382</t>
  </si>
  <si>
    <t>-1.44792270660399</t>
  </si>
  <si>
    <t>0.465485304594037</t>
  </si>
  <si>
    <t>-1.35402917861938</t>
  </si>
  <si>
    <t>-2.44371795654295</t>
  </si>
  <si>
    <t>-0.733782291412349</t>
  </si>
  <si>
    <t>-0.469239950180051</t>
  </si>
  <si>
    <t>-2.25732517242430</t>
  </si>
  <si>
    <t>-0.607428014278408</t>
  </si>
  <si>
    <t>-1.76189172267913</t>
  </si>
  <si>
    <t>-1.46071004867553</t>
  </si>
  <si>
    <t>-2.06722855567931</t>
  </si>
  <si>
    <t>-2.60595893859862</t>
  </si>
  <si>
    <t>-0.904952645301813</t>
  </si>
  <si>
    <t>-1.14413976669311</t>
  </si>
  <si>
    <t>-3.29807806015013</t>
  </si>
  <si>
    <t>-0.534600436687466</t>
  </si>
  <si>
    <t>-1.87145137786864</t>
  </si>
  <si>
    <t>-1.28171527385711</t>
  </si>
  <si>
    <t>-3.93182802200315</t>
  </si>
  <si>
    <t>-2.15473985671996</t>
  </si>
  <si>
    <t>-0.747028946876521</t>
  </si>
  <si>
    <t>-0.459416061639783</t>
  </si>
  <si>
    <t>-3.04449748992918</t>
  </si>
  <si>
    <t>-1.33010005950927</t>
  </si>
  <si>
    <t>-1.08471143245696</t>
  </si>
  <si>
    <t>-0.856284022331232</t>
  </si>
  <si>
    <t>-0.967166125774377</t>
  </si>
  <si>
    <t>-1.63133430480956</t>
  </si>
  <si>
    <t>-1.12806844711303</t>
  </si>
  <si>
    <t>-0.636932432651516</t>
  </si>
  <si>
    <t>-3.93685269355771</t>
  </si>
  <si>
    <t>-1.59874558448790</t>
  </si>
  <si>
    <t>-0.979263186454767</t>
  </si>
  <si>
    <t>-0.331261724233625</t>
  </si>
  <si>
    <t>-0.384029388427732</t>
  </si>
  <si>
    <t>-2.49380826950072</t>
  </si>
  <si>
    <t>-0.707097470760341</t>
  </si>
  <si>
    <t>-0.692086458206172</t>
  </si>
  <si>
    <t>-3.05287957191465</t>
  </si>
  <si>
    <t>-1.65123677253722</t>
  </si>
  <si>
    <t>-1.27357888221740</t>
  </si>
  <si>
    <t>-1.29739975929259</t>
  </si>
  <si>
    <t>-1.38790225982665</t>
  </si>
  <si>
    <t>-0.517001092433926</t>
  </si>
  <si>
    <t>-1.30603826045989</t>
  </si>
  <si>
    <t>-1.01389324665069</t>
  </si>
  <si>
    <t>-4.54655647277829</t>
  </si>
  <si>
    <t>-2.31767463684081</t>
  </si>
  <si>
    <t>-1.68418180942534</t>
  </si>
  <si>
    <t>1.37818062305450</t>
  </si>
  <si>
    <t>-1.37085521221160</t>
  </si>
  <si>
    <t>-1.70518386363982</t>
  </si>
  <si>
    <t>-0.437710821628568</t>
  </si>
  <si>
    <t>-0.269194334745405</t>
  </si>
  <si>
    <t>-1.03170108795165</t>
  </si>
  <si>
    <t>-0.828494071960444</t>
  </si>
  <si>
    <t>-0.177673250436782</t>
  </si>
  <si>
    <t>-0.621502637863155</t>
  </si>
  <si>
    <t>0.0429288968443868</t>
  </si>
  <si>
    <t>-0.662388086318966</t>
  </si>
  <si>
    <t>-0.00964051112532610</t>
  </si>
  <si>
    <t>-0.695494472980495</t>
  </si>
  <si>
    <t>-1.65869355201720</t>
  </si>
  <si>
    <t>-0.473393291234967</t>
  </si>
  <si>
    <t>0.288286089897154</t>
  </si>
  <si>
    <t>0.300884783267973</t>
  </si>
  <si>
    <t>-0.196242541074752</t>
  </si>
  <si>
    <t>-1.08872497081756</t>
  </si>
  <si>
    <t>-0.774194777011867</t>
  </si>
  <si>
    <t>-0.837662696838374</t>
  </si>
  <si>
    <t>-2.93603134155272</t>
  </si>
  <si>
    <t>-1.21505963802337</t>
  </si>
  <si>
    <t>-0.764769017696376</t>
  </si>
  <si>
    <t>-0.273244351148604</t>
  </si>
  <si>
    <t>-2.28924703598021</t>
  </si>
  <si>
    <t>-1.61288785934447</t>
  </si>
  <si>
    <t>-0.652687489986416</t>
  </si>
  <si>
    <t>-0.545552015304562</t>
  </si>
  <si>
    <t>-2.63583731651304</t>
  </si>
  <si>
    <t>-1.90079569816588</t>
  </si>
  <si>
    <t>-1.13459134101867</t>
  </si>
  <si>
    <t>0.749373733997340</t>
  </si>
  <si>
    <t>-2.55083870887755</t>
  </si>
  <si>
    <t>-2.27197504043578</t>
  </si>
  <si>
    <t>-0.332139134407041</t>
  </si>
  <si>
    <t>-0.771804749965663</t>
  </si>
  <si>
    <t>-1.54316306114196</t>
  </si>
  <si>
    <t>-0.773088276386256</t>
  </si>
  <si>
    <t>-1.09406483173370</t>
  </si>
  <si>
    <t>-1.10806035995483</t>
  </si>
  <si>
    <t>-2.53628826141356</t>
  </si>
  <si>
    <t>-1.85503911972045</t>
  </si>
  <si>
    <t>-0.593489646911617</t>
  </si>
  <si>
    <t>-1.25364685058593</t>
  </si>
  <si>
    <t>-2.57958507537840</t>
  </si>
  <si>
    <t>-0.730696797370906</t>
  </si>
  <si>
    <t>-0.433045834302900</t>
  </si>
  <si>
    <t>0.408156186342237</t>
  </si>
  <si>
    <t>-1.99622642993926</t>
  </si>
  <si>
    <t>-2.11526679992674</t>
  </si>
  <si>
    <t>-0.448036134243009</t>
  </si>
  <si>
    <t>-0.675572574138637</t>
  </si>
  <si>
    <t>-1.38282752037047</t>
  </si>
  <si>
    <t>-0.269681006669996</t>
  </si>
  <si>
    <t>-0.507973909378049</t>
  </si>
  <si>
    <t>-0.151992961764335</t>
  </si>
  <si>
    <t>-1.60931956768035</t>
  </si>
  <si>
    <t>-1.93310213088988</t>
  </si>
  <si>
    <t>-0.581866145133969</t>
  </si>
  <si>
    <t>-0.631424546241756</t>
  </si>
  <si>
    <t>-2.29623556137084</t>
  </si>
  <si>
    <t>-0.575797021389004</t>
  </si>
  <si>
    <t>-1.34402370452880</t>
  </si>
  <si>
    <t>-0.560804903507229</t>
  </si>
  <si>
    <t>-3.13235402107237</t>
  </si>
  <si>
    <t>-2.53796935081480</t>
  </si>
  <si>
    <t>-1.05626249313354</t>
  </si>
  <si>
    <t>-0.257636129856108</t>
  </si>
  <si>
    <t>-1.33683931827544</t>
  </si>
  <si>
    <t>-1.07308673858642</t>
  </si>
  <si>
    <t>-1.53422677516936</t>
  </si>
  <si>
    <t>-0.634352385997768</t>
  </si>
  <si>
    <t>-1.16578888893127</t>
  </si>
  <si>
    <t>-3.26207447052000</t>
  </si>
  <si>
    <t>-0.808400392532344</t>
  </si>
  <si>
    <t>0.194701492786406</t>
  </si>
  <si>
    <t>-1.09579408168792</t>
  </si>
  <si>
    <t>-0.696053743362422</t>
  </si>
  <si>
    <t>-1.53676414489745</t>
  </si>
  <si>
    <t>0.608661949634548</t>
  </si>
  <si>
    <t>-0.0752038806676860</t>
  </si>
  <si>
    <t>-3.68658995628355</t>
  </si>
  <si>
    <t>-2.04471182823180</t>
  </si>
  <si>
    <t>-0.560693264007565</t>
  </si>
  <si>
    <t>-2.05672931671141</t>
  </si>
  <si>
    <t>-1.35861241817474</t>
  </si>
  <si>
    <t>-2.49471426010130</t>
  </si>
  <si>
    <t>-1.48085880279540</t>
  </si>
  <si>
    <t>-2.52033519744871</t>
  </si>
  <si>
    <t>-2.78519797325133</t>
  </si>
  <si>
    <t>-1.24594080448150</t>
  </si>
  <si>
    <t>-0.751248598098750</t>
  </si>
  <si>
    <t>-2.52937865257262</t>
  </si>
  <si>
    <t>-1.23791396617889</t>
  </si>
  <si>
    <t>-2.40009403228758</t>
  </si>
  <si>
    <t>-0.502917468547818</t>
  </si>
  <si>
    <t>-2.11188077926634</t>
  </si>
  <si>
    <t>0.0875243991613383</t>
  </si>
  <si>
    <t>-0.0178926289081572</t>
  </si>
  <si>
    <t>-0.358791589736936</t>
  </si>
  <si>
    <t>-1.90335404872893</t>
  </si>
  <si>
    <t>0.273525536060332</t>
  </si>
  <si>
    <t>0.160931557416915</t>
  </si>
  <si>
    <t>0.757614254951472</t>
  </si>
  <si>
    <t>-0.441702127456662</t>
  </si>
  <si>
    <t>0.508449316024777</t>
  </si>
  <si>
    <t>-0.290038138628004</t>
  </si>
  <si>
    <t>-0.530119776725766</t>
  </si>
  <si>
    <t>-2.32139801979063</t>
  </si>
  <si>
    <t>0.301961332559584</t>
  </si>
  <si>
    <t>0.290416181087492</t>
  </si>
  <si>
    <t>2.17668509483336</t>
  </si>
  <si>
    <t>0.157731190323829</t>
  </si>
  <si>
    <t>-0.322719961404798</t>
  </si>
  <si>
    <t>-0.346084922552107</t>
  </si>
  <si>
    <t>-0.364412635564802</t>
  </si>
  <si>
    <t>-2.11245465278624</t>
  </si>
  <si>
    <t>0.0638509616255756</t>
  </si>
  <si>
    <t>0.170004308223723</t>
  </si>
  <si>
    <t>1.02625203132629</t>
  </si>
  <si>
    <t>-0.432759940624234</t>
  </si>
  <si>
    <t>-0.274526000022886</t>
  </si>
  <si>
    <t>-0.828975379467005</t>
  </si>
  <si>
    <t>-0.628059267997738</t>
  </si>
  <si>
    <t>-2.32032489776610</t>
  </si>
  <si>
    <t>-0.582801997661587</t>
  </si>
  <si>
    <t>0.183551385998725</t>
  </si>
  <si>
    <t>1.59575676918029</t>
  </si>
  <si>
    <t>-0.403030663728711</t>
  </si>
  <si>
    <t>-0.765797555446620</t>
  </si>
  <si>
    <t>-0.412365645170209</t>
  </si>
  <si>
    <t>0.294900506734846</t>
  </si>
  <si>
    <t>-0.195739537477492</t>
  </si>
  <si>
    <t>-0.409446597099302</t>
  </si>
  <si>
    <t>-1.00120592117309</t>
  </si>
  <si>
    <t>-3.72404718399046</t>
  </si>
  <si>
    <t>1.43176460266112</t>
  </si>
  <si>
    <t>-1.08904445171356</t>
  </si>
  <si>
    <t>-0.379500269889829</t>
  </si>
  <si>
    <t>-0.308187782764433</t>
  </si>
  <si>
    <t>-0.676409840583797</t>
  </si>
  <si>
    <t>-0.362996429204939</t>
  </si>
  <si>
    <t>-0.627228558063503</t>
  </si>
  <si>
    <t>-2.90836095809935</t>
  </si>
  <si>
    <t>2.50911831855772</t>
  </si>
  <si>
    <t>-1.26723468303680</t>
  </si>
  <si>
    <t>-0.922970712184900</t>
  </si>
  <si>
    <t>-0.421404004096982</t>
  </si>
  <si>
    <t>-1.11485934257507</t>
  </si>
  <si>
    <t>-0.562845945358273</t>
  </si>
  <si>
    <t>-1.73050475120543</t>
  </si>
  <si>
    <t>-3.95251917839048</t>
  </si>
  <si>
    <t>0.264435321092604</t>
  </si>
  <si>
    <t>-0.982956767082208</t>
  </si>
  <si>
    <t>-0.669829249382015</t>
  </si>
  <si>
    <t>-0.267717570066450</t>
  </si>
  <si>
    <t>-1.10432457923888</t>
  </si>
  <si>
    <t>-0.493258625268933</t>
  </si>
  <si>
    <t>-0.875844478607172</t>
  </si>
  <si>
    <t>-1.14771234989166</t>
  </si>
  <si>
    <t>2.30880045890807</t>
  </si>
  <si>
    <t>0.108128890395164</t>
  </si>
  <si>
    <t>0.332798928022383</t>
  </si>
  <si>
    <t>-0.609436154365536</t>
  </si>
  <si>
    <t>0.517323136329648</t>
  </si>
  <si>
    <t>-0.409360587596891</t>
  </si>
  <si>
    <t>0.856464743614191</t>
  </si>
  <si>
    <t>-1.38025689125060</t>
  </si>
  <si>
    <t>-0.633852660655971</t>
  </si>
  <si>
    <t>-0.323149472475050</t>
  </si>
  <si>
    <t>-0.297125250101088</t>
  </si>
  <si>
    <t>-1.49714457988738</t>
  </si>
  <si>
    <t>-0.779041290283198</t>
  </si>
  <si>
    <t>1.57045221328734</t>
  </si>
  <si>
    <t>1.97487378120421</t>
  </si>
  <si>
    <t>0.379913359880445</t>
  </si>
  <si>
    <t>1.49014949798583</t>
  </si>
  <si>
    <t>-0.289158850908278</t>
  </si>
  <si>
    <t>0.0135496500879525</t>
  </si>
  <si>
    <t>-1.10384666919708</t>
  </si>
  <si>
    <t>-0.740264475345607</t>
  </si>
  <si>
    <t>-0.187773764133452</t>
  </si>
  <si>
    <t>1.07956779003143</t>
  </si>
  <si>
    <t>-1.28409218788146</t>
  </si>
  <si>
    <t>-0.186776205897330</t>
  </si>
  <si>
    <t>-0.0642130300402637</t>
  </si>
  <si>
    <t>-0.141106009483337</t>
  </si>
  <si>
    <t>-1.74168634414672</t>
  </si>
  <si>
    <t>-0.828007578849787</t>
  </si>
  <si>
    <t>0.566748142242428</t>
  </si>
  <si>
    <t>1.78395462036132</t>
  </si>
  <si>
    <t>5.29746055603024</t>
  </si>
  <si>
    <t>0.357233017683027</t>
  </si>
  <si>
    <t>0.370190203189848</t>
  </si>
  <si>
    <t>-0.0986365228891366</t>
  </si>
  <si>
    <t>-0.217910811305045</t>
  </si>
  <si>
    <t>-1.72828781604766</t>
  </si>
  <si>
    <t>0.0609155222773548</t>
  </si>
  <si>
    <t>0.564667284488674</t>
  </si>
  <si>
    <t>-0.585110962390896</t>
  </si>
  <si>
    <t>-0.553174734115597</t>
  </si>
  <si>
    <t>-0.169904261827468</t>
  </si>
  <si>
    <t>0.255607903003691</t>
  </si>
  <si>
    <t>-0.872242271900172</t>
  </si>
  <si>
    <t>-2.82494592666624</t>
  </si>
  <si>
    <t>0.345487773418424</t>
  </si>
  <si>
    <t>-0.0539236217737195</t>
  </si>
  <si>
    <t>-0.339139580726621</t>
  </si>
  <si>
    <t>-0.194131627678870</t>
  </si>
  <si>
    <t>-0.319158643484114</t>
  </si>
  <si>
    <t>0.0488955341279504</t>
  </si>
  <si>
    <t>-0.907624185085291</t>
  </si>
  <si>
    <t>-3.22278833389280</t>
  </si>
  <si>
    <t>-0.0967200100421899</t>
  </si>
  <si>
    <t>-0.0607445351779457</t>
  </si>
  <si>
    <t>-1.22124636173248</t>
  </si>
  <si>
    <t>-1.22190916538238</t>
  </si>
  <si>
    <t>0.120075523853301</t>
  </si>
  <si>
    <t>0.377393931150434</t>
  </si>
  <si>
    <t>-0.462842762470242</t>
  </si>
  <si>
    <t>-2.56857037544249</t>
  </si>
  <si>
    <t>-0.448169499635694</t>
  </si>
  <si>
    <t>-0.153460204601287</t>
  </si>
  <si>
    <t>0.144759804010390</t>
  </si>
  <si>
    <t>-0.374610483646390</t>
  </si>
  <si>
    <t>-1.86361396312712</t>
  </si>
  <si>
    <t>-2.00632834434508</t>
  </si>
  <si>
    <t>-2.31819200515746</t>
  </si>
  <si>
    <t>-3.19188666343687</t>
  </si>
  <si>
    <t>-2.56528425216673</t>
  </si>
  <si>
    <t>-1.11530685424804</t>
  </si>
  <si>
    <t>-2.78350186347960</t>
  </si>
  <si>
    <t>-1.48080396652221</t>
  </si>
  <si>
    <t>0.723880767822261</t>
  </si>
  <si>
    <t>-0.256717950105666</t>
  </si>
  <si>
    <t>-3.65433549880979</t>
  </si>
  <si>
    <t>-4.99627542495724</t>
  </si>
  <si>
    <t>0.565169692039486</t>
  </si>
  <si>
    <t>0.494248747825619</t>
  </si>
  <si>
    <t>4.13516712188718</t>
  </si>
  <si>
    <t>0.830111205577845</t>
  </si>
  <si>
    <t>-2.75131797790526</t>
  </si>
  <si>
    <t>-2.10105514526366</t>
  </si>
  <si>
    <t>-2.55612778663634</t>
  </si>
  <si>
    <t>-4.43470764160153</t>
  </si>
  <si>
    <t>-3.00762867927549</t>
  </si>
  <si>
    <t>-1.75848984718322</t>
  </si>
  <si>
    <t>-4.70864343643186</t>
  </si>
  <si>
    <t>-1.19435799121856</t>
  </si>
  <si>
    <t>0.208725258707999</t>
  </si>
  <si>
    <t>-0.353935331106184</t>
  </si>
  <si>
    <t>-4.07137393951413</t>
  </si>
  <si>
    <t>-6.50439405441280</t>
  </si>
  <si>
    <t>-0.997454762458795</t>
  </si>
  <si>
    <t>-0.461477786302564</t>
  </si>
  <si>
    <t>1.10360765457153</t>
  </si>
  <si>
    <t>0.506456911563870</t>
  </si>
  <si>
    <t>1.44284272193908</t>
  </si>
  <si>
    <t>0.207892954349517</t>
  </si>
  <si>
    <t>0.738485872745509</t>
  </si>
  <si>
    <t>0.697606265544887</t>
  </si>
  <si>
    <t>0.744971334934230</t>
  </si>
  <si>
    <t>0.635272145271297</t>
  </si>
  <si>
    <t>-0.524834156036374</t>
  </si>
  <si>
    <t>2.44525527954100</t>
  </si>
  <si>
    <t>0.212863266468047</t>
  </si>
  <si>
    <t>0.0518238469958302</t>
  </si>
  <si>
    <t>0.263845860958098</t>
  </si>
  <si>
    <t>-0.474595308303830</t>
  </si>
  <si>
    <t>0.352606356143949</t>
  </si>
  <si>
    <t>0.446907788515088</t>
  </si>
  <si>
    <t>-0.738520443439479</t>
  </si>
  <si>
    <t>1.19632971286773</t>
  </si>
  <si>
    <t>0.0311471559107302</t>
  </si>
  <si>
    <t>-1.07480323314666</t>
  </si>
  <si>
    <t>-0.0391375571489332</t>
  </si>
  <si>
    <t>0.360054075717924</t>
  </si>
  <si>
    <t>0.265561103820799</t>
  </si>
  <si>
    <t>0.0515222251415249</t>
  </si>
  <si>
    <t>-1.23538887500762</t>
  </si>
  <si>
    <t>0.658273577690120</t>
  </si>
  <si>
    <t>0.523606240749356</t>
  </si>
  <si>
    <t>-0.224481731653212</t>
  </si>
  <si>
    <t>0.0757415369153018</t>
  </si>
  <si>
    <t>-0.172433376312255</t>
  </si>
  <si>
    <t>-0.0329779461026190</t>
  </si>
  <si>
    <t>0.481083393096921</t>
  </si>
  <si>
    <t>1.13294148445129</t>
  </si>
  <si>
    <t>0.584368705749508</t>
  </si>
  <si>
    <t>0.345890969038008</t>
  </si>
  <si>
    <t>1.29841673374175</t>
  </si>
  <si>
    <t>0.692904353141780</t>
  </si>
  <si>
    <t>-0.648821175098415</t>
  </si>
  <si>
    <t>0.425551354885099</t>
  </si>
  <si>
    <t>0.364277958869932</t>
  </si>
  <si>
    <t>-0.271552145481108</t>
  </si>
  <si>
    <t>0.959486246109003</t>
  </si>
  <si>
    <t>1.05508553981780</t>
  </si>
  <si>
    <t>1.35204100608825</t>
  </si>
  <si>
    <t>-0.398524612188337</t>
  </si>
  <si>
    <t>-2.32943344116209</t>
  </si>
  <si>
    <t>0.986019253730768</t>
  </si>
  <si>
    <t>0.873402833938593</t>
  </si>
  <si>
    <t>1.93542432785033</t>
  </si>
  <si>
    <t>1.92323851585387</t>
  </si>
  <si>
    <t>-0.406599700450895</t>
  </si>
  <si>
    <t>0.972124695777887</t>
  </si>
  <si>
    <t>0.212830945849417</t>
  </si>
  <si>
    <t>-1.57083821296691</t>
  </si>
  <si>
    <t>-0.511497735977170</t>
  </si>
  <si>
    <t>0.0540545806288716</t>
  </si>
  <si>
    <t>-0.419128477573392</t>
  </si>
  <si>
    <t>-0.121424317359924</t>
  </si>
  <si>
    <t>-0.396372795104978</t>
  </si>
  <si>
    <t>1.18058753013610</t>
  </si>
  <si>
    <t>-0.242968648672102</t>
  </si>
  <si>
    <t>-1.60173928737639</t>
  </si>
  <si>
    <t>-0.289778560400007</t>
  </si>
  <si>
    <t>0.0176058243960141</t>
  </si>
  <si>
    <t>2.06190299987792</t>
  </si>
  <si>
    <t>0.561031043529507</t>
  </si>
  <si>
    <t>-1.55077588558196</t>
  </si>
  <si>
    <t>-0.0538473948836323</t>
  </si>
  <si>
    <t>-0.381835520267484</t>
  </si>
  <si>
    <t>-1.88357555866240</t>
  </si>
  <si>
    <t>-0.128697231411933</t>
  </si>
  <si>
    <t>-0.903666019439692</t>
  </si>
  <si>
    <t>-1.54467940330504</t>
  </si>
  <si>
    <t>1.30471038818359</t>
  </si>
  <si>
    <t>-0.568603694438931</t>
  </si>
  <si>
    <t>-0.385839402675626</t>
  </si>
  <si>
    <t>-0.890378594398493</t>
  </si>
  <si>
    <t>-4.12388849258420</t>
  </si>
  <si>
    <t>0.708154320716854</t>
  </si>
  <si>
    <t>0.0405064374208448</t>
  </si>
  <si>
    <t>1.63460695743560</t>
  </si>
  <si>
    <t>2.79749703407286</t>
  </si>
  <si>
    <t>-2.40366649627684</t>
  </si>
  <si>
    <t>-0.642433524131771</t>
  </si>
  <si>
    <t>-0.691271781921382</t>
  </si>
  <si>
    <t>-2.62896895408629</t>
  </si>
  <si>
    <t>-0.334688693284986</t>
  </si>
  <si>
    <t>-1.52449774742126</t>
  </si>
  <si>
    <t>-2.16176891326903</t>
  </si>
  <si>
    <t>1.24750244617461</t>
  </si>
  <si>
    <t>-1.43836438655852</t>
  </si>
  <si>
    <t>-0.728360116481776</t>
  </si>
  <si>
    <t>-1.05318140983581</t>
  </si>
  <si>
    <t>-3.32546520233152</t>
  </si>
  <si>
    <t>-0.667340755462642</t>
  </si>
  <si>
    <t>-1.51505970954894</t>
  </si>
  <si>
    <t>-1.02893054485320</t>
  </si>
  <si>
    <t>-0.285918951034544</t>
  </si>
  <si>
    <t>-1.75066077709197</t>
  </si>
  <si>
    <t>-1.88236165046691</t>
  </si>
  <si>
    <t>-0.0923438891768450</t>
  </si>
  <si>
    <t>-1.48608112335204</t>
  </si>
  <si>
    <t>-0.791406333446498</t>
  </si>
  <si>
    <t>-1.78587865829467</t>
  </si>
  <si>
    <t>-1.68547832965850</t>
  </si>
  <si>
    <t>-1.23040676116943</t>
  </si>
  <si>
    <t>-3.23650431632994</t>
  </si>
  <si>
    <t>-1.86415004730223</t>
  </si>
  <si>
    <t>-0.765085577964778</t>
  </si>
  <si>
    <t>-3.12513113021849</t>
  </si>
  <si>
    <t>-1.45615077018737</t>
  </si>
  <si>
    <t>-2.66089868545531</t>
  </si>
  <si>
    <t>-0.645236134529110</t>
  </si>
  <si>
    <t>-2.36753702163695</t>
  </si>
  <si>
    <t>-3.03381037712095</t>
  </si>
  <si>
    <t>-2.33219885826109</t>
  </si>
  <si>
    <t>-0.934078454971308</t>
  </si>
  <si>
    <t>-3.74644827842710</t>
  </si>
  <si>
    <t>-3.01196098327635</t>
  </si>
  <si>
    <t>-4.00060129165647</t>
  </si>
  <si>
    <t>-2.86973595619200</t>
  </si>
  <si>
    <t>-4.08520507812497</t>
  </si>
  <si>
    <t>-3.23516917228697</t>
  </si>
  <si>
    <t>-2.42030763626097</t>
  </si>
  <si>
    <t>-0.904778182506556</t>
  </si>
  <si>
    <t>-3.90129423141477</t>
  </si>
  <si>
    <t>-2.02483725547789</t>
  </si>
  <si>
    <t>-3.18427753448484</t>
  </si>
  <si>
    <t>1.23359227180480</t>
  </si>
  <si>
    <t>-2.95553541183470</t>
  </si>
  <si>
    <t>-0.911686122417444</t>
  </si>
  <si>
    <t>-0.852687120437617</t>
  </si>
  <si>
    <t>-0.136105060577392</t>
  </si>
  <si>
    <t>-1.92492532730101</t>
  </si>
  <si>
    <t>-2.61425399780272</t>
  </si>
  <si>
    <t>-2.41074156761168</t>
  </si>
  <si>
    <t>-3.20900106430052</t>
  </si>
  <si>
    <t>-3.05066275596617</t>
  </si>
  <si>
    <t>-0.292234152555464</t>
  </si>
  <si>
    <t>-1.11406481266021</t>
  </si>
  <si>
    <t>-0.191396623849868</t>
  </si>
  <si>
    <t>-1.87956690788268</t>
  </si>
  <si>
    <t>-2.80177998542784</t>
  </si>
  <si>
    <t>-1.87785398960112</t>
  </si>
  <si>
    <t>-3.19880270957945</t>
  </si>
  <si>
    <t>-4.05156040191648</t>
  </si>
  <si>
    <t>-0.532380998134610</t>
  </si>
  <si>
    <t>-0.743048310279842</t>
  </si>
  <si>
    <t>0.0482527166604993</t>
  </si>
  <si>
    <t>-1.40605807304381</t>
  </si>
  <si>
    <t>-2.09705996513365</t>
  </si>
  <si>
    <t>-1.22685730457305</t>
  </si>
  <si>
    <t>-2.84954237937925</t>
  </si>
  <si>
    <t>-1.45826697349547</t>
  </si>
  <si>
    <t>1.28483581542968</t>
  </si>
  <si>
    <t>-0.706697404384609</t>
  </si>
  <si>
    <t>0.627032160758968</t>
  </si>
  <si>
    <t>-0.650080978870388</t>
  </si>
  <si>
    <t>-2.31380844116209</t>
  </si>
  <si>
    <t>-0.880742669105524</t>
  </si>
  <si>
    <t>-0.374892383813856</t>
  </si>
  <si>
    <t>-2.42508840560912</t>
  </si>
  <si>
    <t>-0.607451140880581</t>
  </si>
  <si>
    <t>-0.0877994075417513</t>
  </si>
  <si>
    <t>-0.537246346473690</t>
  </si>
  <si>
    <t>-1.34320318698882</t>
  </si>
  <si>
    <t>-1.19522058963775</t>
  </si>
  <si>
    <t>-0.473917216062543</t>
  </si>
  <si>
    <t>-1.14981651306152</t>
  </si>
  <si>
    <t>-0.651578068733211</t>
  </si>
  <si>
    <t>-0.0707110911607738</t>
  </si>
  <si>
    <t>-0.171488732099532</t>
  </si>
  <si>
    <t>-1.01685786247253</t>
  </si>
  <si>
    <t>-2.37775850296019</t>
  </si>
  <si>
    <t>-0.167454794049262</t>
  </si>
  <si>
    <t>1.16014814376830</t>
  </si>
  <si>
    <t>0.200574770569800</t>
  </si>
  <si>
    <t>-0.418176978826520</t>
  </si>
  <si>
    <t>-1.69285488128661</t>
  </si>
  <si>
    <t>-0.445066690444943</t>
  </si>
  <si>
    <t>-1.17640423774718</t>
  </si>
  <si>
    <t>-2.05722713470458</t>
  </si>
  <si>
    <t>-1.47098875045775</t>
  </si>
  <si>
    <t>-1.21714639663696</t>
  </si>
  <si>
    <t>-1.63405716419219</t>
  </si>
  <si>
    <t>-0.966917812824243</t>
  </si>
  <si>
    <t>-0.521845459938046</t>
  </si>
  <si>
    <t>-0.290474325418470</t>
  </si>
  <si>
    <t>-0.945505857467645</t>
  </si>
  <si>
    <t>-1.96854436397551</t>
  </si>
  <si>
    <t>-1.30310606956481</t>
  </si>
  <si>
    <t>-0.230348348617552</t>
  </si>
  <si>
    <t>2.52784824371336</t>
  </si>
  <si>
    <t>-1.09802687168121</t>
  </si>
  <si>
    <t>-0.928209841251367</t>
  </si>
  <si>
    <t>-0.645067334175106</t>
  </si>
  <si>
    <t>0.499467372894284</t>
  </si>
  <si>
    <t>2.39140033721922</t>
  </si>
  <si>
    <t>-1.28955197334289</t>
  </si>
  <si>
    <t>-0.897513806819910</t>
  </si>
  <si>
    <t>-0.895922482013697</t>
  </si>
  <si>
    <t>0.0899150669574732</t>
  </si>
  <si>
    <t>-0.538088560104367</t>
  </si>
  <si>
    <t>-0.556613802909848</t>
  </si>
  <si>
    <t>-0.0638758093118664</t>
  </si>
  <si>
    <t>1.38373780250548</t>
  </si>
  <si>
    <t>0.556319296360012</t>
  </si>
  <si>
    <t>1.68884205818175</t>
  </si>
  <si>
    <t>3.85769701004026</t>
  </si>
  <si>
    <t>2.59965395927428</t>
  </si>
  <si>
    <t>-0.887808680534357</t>
  </si>
  <si>
    <t>-0.878905475139612</t>
  </si>
  <si>
    <t>-0.0309519916772840</t>
  </si>
  <si>
    <t>2.11259770393370</t>
  </si>
  <si>
    <t>-1.47199273109435</t>
  </si>
  <si>
    <t>-0.870580434799189</t>
  </si>
  <si>
    <t>-0.699706196784969</t>
  </si>
  <si>
    <t>-1.21851742267608</t>
  </si>
  <si>
    <t>-1.34697747230529</t>
  </si>
  <si>
    <t>-0.880162000656122</t>
  </si>
  <si>
    <t>-0.838998079299921</t>
  </si>
  <si>
    <t>1.26889598369598</t>
  </si>
  <si>
    <t>-0.0588243603706356</t>
  </si>
  <si>
    <t>1.25422728061675</t>
  </si>
  <si>
    <t>3.65228176116941</t>
  </si>
  <si>
    <t>1.51497936248778</t>
  </si>
  <si>
    <t>-1.13314259052276</t>
  </si>
  <si>
    <t>-0.361146926879881</t>
  </si>
  <si>
    <t>-0.748118877410884</t>
  </si>
  <si>
    <t>-3.16485714912413</t>
  </si>
  <si>
    <t>-0.0797614753246302</t>
  </si>
  <si>
    <t>-0.459792613983151</t>
  </si>
  <si>
    <t>0.689653694629665</t>
  </si>
  <si>
    <t>-1.03282546997070</t>
  </si>
  <si>
    <t>-1.85234451293944</t>
  </si>
  <si>
    <t>-0.540160238742825</t>
  </si>
  <si>
    <t>-0.469604372978207</t>
  </si>
  <si>
    <t>-5.96207284927364</t>
  </si>
  <si>
    <t>0.453489124774930</t>
  </si>
  <si>
    <t>0.449246704578397</t>
  </si>
  <si>
    <t>2.72661256790159</t>
  </si>
  <si>
    <t>-0.713127017021175</t>
  </si>
  <si>
    <t>-1.86811196804045</t>
  </si>
  <si>
    <t>-0.992640495300287</t>
  </si>
  <si>
    <t>-0.985707342624658</t>
  </si>
  <si>
    <t>-4.46364212036130</t>
  </si>
  <si>
    <t>-0.276004821062086</t>
  </si>
  <si>
    <t>-0.821919977664942</t>
  </si>
  <si>
    <t>1.84778285026549</t>
  </si>
  <si>
    <t>-1.61519742012023</t>
  </si>
  <si>
    <t>-2.21350955963133</t>
  </si>
  <si>
    <t>-0.473207831382748</t>
  </si>
  <si>
    <t>-0.107498869299888</t>
  </si>
  <si>
    <t>-3.57277035713194</t>
  </si>
  <si>
    <t>-0.150013357400893</t>
  </si>
  <si>
    <t>-0.176036477088927</t>
  </si>
  <si>
    <t>2.11951541900633</t>
  </si>
  <si>
    <t>-0.744685769081111</t>
  </si>
  <si>
    <t>-1.03582417964935</t>
  </si>
  <si>
    <t>-0.606327414512630</t>
  </si>
  <si>
    <t>-0.307771116495131</t>
  </si>
  <si>
    <t>-0.952774703502649</t>
  </si>
  <si>
    <t>-0.699330627918239</t>
  </si>
  <si>
    <t>-1.13940334320068</t>
  </si>
  <si>
    <t>-1.82828962802886</t>
  </si>
  <si>
    <t>-1.16332364082336</t>
  </si>
  <si>
    <t>1.18575036525726</t>
  </si>
  <si>
    <t>-0.615858614444729</t>
  </si>
  <si>
    <t>-0.0159674379974603</t>
  </si>
  <si>
    <t>-0.183470234274863</t>
  </si>
  <si>
    <t>0.0327254086732862</t>
  </si>
  <si>
    <t>-0.353006243705747</t>
  </si>
  <si>
    <t>-0.414616107940671</t>
  </si>
  <si>
    <t>0.751414000988002</t>
  </si>
  <si>
    <t>-2.54909753799437</t>
  </si>
  <si>
    <t>-0.768949568271632</t>
  </si>
  <si>
    <t>-1.13725173473357</t>
  </si>
  <si>
    <t>-1.48015630245208</t>
  </si>
  <si>
    <t>-0.934081733226770</t>
  </si>
  <si>
    <t>-1.98308444023131</t>
  </si>
  <si>
    <t>-3.35683035850523</t>
  </si>
  <si>
    <t>-1.54448664188384</t>
  </si>
  <si>
    <t>-1.15414261817931</t>
  </si>
  <si>
    <t>-0.609958529472347</t>
  </si>
  <si>
    <t>-1.56082475185393</t>
  </si>
  <si>
    <t>-1.74470984935759</t>
  </si>
  <si>
    <t>-1.06728482246398</t>
  </si>
  <si>
    <t>-1.76884615421294</t>
  </si>
  <si>
    <t>-0.894650340080256</t>
  </si>
  <si>
    <t>-2.06998944282530</t>
  </si>
  <si>
    <t>-1.18553352355956</t>
  </si>
  <si>
    <t>-1.65123856067656</t>
  </si>
  <si>
    <t>-0.845045864582056</t>
  </si>
  <si>
    <t>-3.01052665710447</t>
  </si>
  <si>
    <t>-2.39970088005064</t>
  </si>
  <si>
    <t>-1.07144689559936</t>
  </si>
  <si>
    <t>-5.25473976135251</t>
  </si>
  <si>
    <t>-2.60344338417052</t>
  </si>
  <si>
    <t>-1.86735987663268</t>
  </si>
  <si>
    <t>-2.44399785995482</t>
  </si>
  <si>
    <t>-2.08885431289672</t>
  </si>
  <si>
    <t>-5.22852182388302</t>
  </si>
  <si>
    <t>-1.24628508090972</t>
  </si>
  <si>
    <t>-0.622492492198940</t>
  </si>
  <si>
    <t>-2.65366005897520</t>
  </si>
  <si>
    <t>-1.92879199981688</t>
  </si>
  <si>
    <t>-2.29167318344115</t>
  </si>
  <si>
    <t>-2.87838983535765</t>
  </si>
  <si>
    <t>-1.32285320758819</t>
  </si>
  <si>
    <t>-4.56982755661008</t>
  </si>
  <si>
    <t>-3.17010259628294</t>
  </si>
  <si>
    <t>-1.73656344413756</t>
  </si>
  <si>
    <t>-5.58380460739132</t>
  </si>
  <si>
    <t>-3.54051971435545</t>
  </si>
  <si>
    <t>-1.94525563716887</t>
  </si>
  <si>
    <t>-2.74643850326536</t>
  </si>
  <si>
    <t>-1.69468772411345</t>
  </si>
  <si>
    <t>-3.98408794403074</t>
  </si>
  <si>
    <t>-2.32847499847411</t>
  </si>
  <si>
    <t>-1.45718026161193</t>
  </si>
  <si>
    <t>-0.208300963044165</t>
  </si>
  <si>
    <t>-3.87668657302854</t>
  </si>
  <si>
    <t>-0.422967672348020</t>
  </si>
  <si>
    <t>-0.0260089188814162</t>
  </si>
  <si>
    <t>0.245265960693358</t>
  </si>
  <si>
    <t>-2.53725743293761</t>
  </si>
  <si>
    <t>-2.10309314727782</t>
  </si>
  <si>
    <t>-1.19823670387267</t>
  </si>
  <si>
    <t>-1.03110241889953</t>
  </si>
  <si>
    <t>-1.44655823707580</t>
  </si>
  <si>
    <t>-0.0701561421155925</t>
  </si>
  <si>
    <t>-0.459773898124692</t>
  </si>
  <si>
    <t>-0.517272233963010</t>
  </si>
  <si>
    <t>-2.90011739730833</t>
  </si>
  <si>
    <t>-1.64558994770049</t>
  </si>
  <si>
    <t>-0.826027333736415</t>
  </si>
  <si>
    <t>-0.120274215936660</t>
  </si>
  <si>
    <t>-0.860882520675654</t>
  </si>
  <si>
    <t>-0.305039048194883</t>
  </si>
  <si>
    <t>-0.393151342868802</t>
  </si>
  <si>
    <t>-0.363602697849271</t>
  </si>
  <si>
    <t>-2.05899596214293</t>
  </si>
  <si>
    <t>-1.91883170604705</t>
  </si>
  <si>
    <t>-1.05389118194579</t>
  </si>
  <si>
    <t>-0.705024659633632</t>
  </si>
  <si>
    <t>-1.36309480667113</t>
  </si>
  <si>
    <t>-0.220209524035452</t>
  </si>
  <si>
    <t>-0.627193152904507</t>
  </si>
  <si>
    <t>-0.352310925722120</t>
  </si>
  <si>
    <t>-2.44517016410826</t>
  </si>
  <si>
    <t>-1.88765859603881</t>
  </si>
  <si>
    <t>-0.736490488052364</t>
  </si>
  <si>
    <t>1.22969853878020</t>
  </si>
  <si>
    <t>-1.17406630516052</t>
  </si>
  <si>
    <t>-2.09798526763915</t>
  </si>
  <si>
    <t>-1.17295408248901</t>
  </si>
  <si>
    <t>-2.18905687332152</t>
  </si>
  <si>
    <t>-7.11321353912349</t>
  </si>
  <si>
    <t>-0.359313458204267</t>
  </si>
  <si>
    <t>-1.27787339687347</t>
  </si>
  <si>
    <t>-2.97211432456968</t>
  </si>
  <si>
    <t>-2.13940858840941</t>
  </si>
  <si>
    <t>-2.56959605216978</t>
  </si>
  <si>
    <t>-1.26632869243621</t>
  </si>
  <si>
    <t>-3.41101312637327</t>
  </si>
  <si>
    <t>-8.88244342803949</t>
  </si>
  <si>
    <t>-0.297185182571409</t>
  </si>
  <si>
    <t>-0.650469124317165</t>
  </si>
  <si>
    <t>-0.641454994678493</t>
  </si>
  <si>
    <t>-3.25487971305845</t>
  </si>
  <si>
    <t>-2.65304350852965</t>
  </si>
  <si>
    <t>-1.46741402149200</t>
  </si>
  <si>
    <t>-2.56020331382750</t>
  </si>
  <si>
    <t>-7.38545131683345</t>
  </si>
  <si>
    <t>-0.560493171215054</t>
  </si>
  <si>
    <t>-1.38734769821166</t>
  </si>
  <si>
    <t>-1.68423461914061</t>
  </si>
  <si>
    <t>-3.67578744888303</t>
  </si>
  <si>
    <t>-2.99831318855284</t>
  </si>
  <si>
    <t>-1.58056163787841</t>
  </si>
  <si>
    <t>-2.75619840621947</t>
  </si>
  <si>
    <t>-8.16118335723872</t>
  </si>
  <si>
    <t>-1.01988291740417</t>
  </si>
  <si>
    <t>-1.27170574665069</t>
  </si>
  <si>
    <t>-2.72249078750609</t>
  </si>
  <si>
    <t>-3.39037156105039</t>
  </si>
  <si>
    <t>-0.501759588718411</t>
  </si>
  <si>
    <t>-0.752205014228816</t>
  </si>
  <si>
    <t>0.182829439640044</t>
  </si>
  <si>
    <t>-1.08958280086517</t>
  </si>
  <si>
    <t>0.230650573968886</t>
  </si>
  <si>
    <t>-0.0677506178617473</t>
  </si>
  <si>
    <t>0.108253687620162</t>
  </si>
  <si>
    <t>1.64937174320220</t>
  </si>
  <si>
    <t>-1.32728993892669</t>
  </si>
  <si>
    <t>-1.41080689430236</t>
  </si>
  <si>
    <t>-0.463702172040936</t>
  </si>
  <si>
    <t>-2.50607466697691</t>
  </si>
  <si>
    <t>0.00622192025184627</t>
  </si>
  <si>
    <t>-0.599109411239620</t>
  </si>
  <si>
    <t>0.234752804040907</t>
  </si>
  <si>
    <t>0.526890218257901</t>
  </si>
  <si>
    <t>-0.503526389598843</t>
  </si>
  <si>
    <t>-0.665575742721553</t>
  </si>
  <si>
    <t>0.166029363870620</t>
  </si>
  <si>
    <t>-0.881564140319819</t>
  </si>
  <si>
    <t>0.311457425355909</t>
  </si>
  <si>
    <t>-0.547277927398678</t>
  </si>
  <si>
    <t>-0.526399731636044</t>
  </si>
  <si>
    <t>2.24152612686156</t>
  </si>
  <si>
    <t>-0.865795612335200</t>
  </si>
  <si>
    <t>-1.12737488746642</t>
  </si>
  <si>
    <t>-0.00815079174935813</t>
  </si>
  <si>
    <t>-1.86316609382628</t>
  </si>
  <si>
    <t>0.0150908417999743</t>
  </si>
  <si>
    <t>-0.522517740726468</t>
  </si>
  <si>
    <t>5.32664632797238</t>
  </si>
  <si>
    <t>0.999306797981256</t>
  </si>
  <si>
    <t>-2.03041625022887</t>
  </si>
  <si>
    <t>-1.13078391551971</t>
  </si>
  <si>
    <t>-0.581684231758114</t>
  </si>
  <si>
    <t>-2.68871045112608</t>
  </si>
  <si>
    <t>-1.42138063907622</t>
  </si>
  <si>
    <t>-1.35309720039367</t>
  </si>
  <si>
    <t>-2.36629986762999</t>
  </si>
  <si>
    <t>-2.09446597099303</t>
  </si>
  <si>
    <t>-2.38768959045409</t>
  </si>
  <si>
    <t>-1.36588239669799</t>
  </si>
  <si>
    <t>-0.479683697223660</t>
  </si>
  <si>
    <t>-2.30763697624205</t>
  </si>
  <si>
    <t>-0.897779703140253</t>
  </si>
  <si>
    <t>-1.69752728939055</t>
  </si>
  <si>
    <t>-1.87442791461943</t>
  </si>
  <si>
    <t>-1.61492347717284</t>
  </si>
  <si>
    <t>-2.91892647743223</t>
  </si>
  <si>
    <t>-1.52120721340178</t>
  </si>
  <si>
    <t>-1.14781308174133</t>
  </si>
  <si>
    <t>-5.12864065170285</t>
  </si>
  <si>
    <t>-0.781145274639125</t>
  </si>
  <si>
    <t>-1.89818859100341</t>
  </si>
  <si>
    <t>-2.34127807617186</t>
  </si>
  <si>
    <t>-2.50804805755614</t>
  </si>
  <si>
    <t>-1.98503458499907</t>
  </si>
  <si>
    <t>-1.28338074684142</t>
  </si>
  <si>
    <t>-1.21945190429687</t>
  </si>
  <si>
    <t>-4.37726354598996</t>
  </si>
  <si>
    <t>-1.19619488716125</t>
  </si>
  <si>
    <t>-2.04301166534423</t>
  </si>
  <si>
    <t>-0.132630646228789</t>
  </si>
  <si>
    <t>-2.52299022674559</t>
  </si>
  <si>
    <t>0.479700028896329</t>
  </si>
  <si>
    <t>0.960085451602930</t>
  </si>
  <si>
    <t>0.00973594188690179</t>
  </si>
  <si>
    <t>-0.621530711650845</t>
  </si>
  <si>
    <t>0.839064896106715</t>
  </si>
  <si>
    <t>1.24914622306823</t>
  </si>
  <si>
    <t>1.89152646064757</t>
  </si>
  <si>
    <t>3.21768331527708</t>
  </si>
  <si>
    <t>1.00456321239471</t>
  </si>
  <si>
    <t>1.07021093368530</t>
  </si>
  <si>
    <t>0.845464706420893</t>
  </si>
  <si>
    <t>0.262915402650831</t>
  </si>
  <si>
    <t>1.27590274810790</t>
  </si>
  <si>
    <t>0.969805836677545</t>
  </si>
  <si>
    <t>1.33960533142089</t>
  </si>
  <si>
    <t>3.48649168014524</t>
  </si>
  <si>
    <t>-0.412142992019651</t>
  </si>
  <si>
    <t>0.707128047943111</t>
  </si>
  <si>
    <t>0.0297832787036894</t>
  </si>
  <si>
    <t>-0.893410682678217</t>
  </si>
  <si>
    <t>-0.143516764044761</t>
  </si>
  <si>
    <t>-0.0771864950656886</t>
  </si>
  <si>
    <t>1.49612021446227</t>
  </si>
  <si>
    <t>2.75316572189329</t>
  </si>
  <si>
    <t>-0.731065392494197</t>
  </si>
  <si>
    <t>0.236054420471190</t>
  </si>
  <si>
    <t>-0.539699256420132</t>
  </si>
  <si>
    <t>-1.13700890541076</t>
  </si>
  <si>
    <t>0.761990249156947</t>
  </si>
  <si>
    <t>-0.0921757072210306</t>
  </si>
  <si>
    <t>1.20882797241210</t>
  </si>
  <si>
    <t>2.42744731903075</t>
  </si>
  <si>
    <t>-1.52028870582580</t>
  </si>
  <si>
    <t>-0.0973080769181245</t>
  </si>
  <si>
    <t>-0.245966106653212</t>
  </si>
  <si>
    <t>-1.72999894618987</t>
  </si>
  <si>
    <t>-0.908118247985834</t>
  </si>
  <si>
    <t>-0.291283994913099</t>
  </si>
  <si>
    <t>-1.02283561229705</t>
  </si>
  <si>
    <t>-1.53788864612578</t>
  </si>
  <si>
    <t>-1.85976648330687</t>
  </si>
  <si>
    <t>0.148667871952056</t>
  </si>
  <si>
    <t>-0.578541100025173</t>
  </si>
  <si>
    <t>-2.92419719696043</t>
  </si>
  <si>
    <t>-0.00575030967593189</t>
  </si>
  <si>
    <t>0.105734318494796</t>
  </si>
  <si>
    <t>0.346370577812193</t>
  </si>
  <si>
    <t>-0.321043580770491</t>
  </si>
  <si>
    <t>-1.67786347866057</t>
  </si>
  <si>
    <t>0.157114446163177</t>
  </si>
  <si>
    <t>-0.404018133878705</t>
  </si>
  <si>
    <t>-2.14682984352110</t>
  </si>
  <si>
    <t>0.301682710647581</t>
  </si>
  <si>
    <t>-0.408982872962949</t>
  </si>
  <si>
    <t>-0.0405650138854978</t>
  </si>
  <si>
    <t>-1.22766387462615</t>
  </si>
  <si>
    <t>-2.10501551628111</t>
  </si>
  <si>
    <t>0.478511571884152</t>
  </si>
  <si>
    <t>-0.561324834823605</t>
  </si>
  <si>
    <t>-3.75783205032346</t>
  </si>
  <si>
    <t>-0.663532495498653</t>
  </si>
  <si>
    <t>0.106300704181194</t>
  </si>
  <si>
    <t>2.56864428520201</t>
  </si>
  <si>
    <t>-1.21994841098785</t>
  </si>
  <si>
    <t>-0.505805611610409</t>
  </si>
  <si>
    <t>-0.761091351509090</t>
  </si>
  <si>
    <t>-0.160861819982528</t>
  </si>
  <si>
    <t>-0.431282460689542</t>
  </si>
  <si>
    <t>0.275323778390883</t>
  </si>
  <si>
    <t>-0.350051611661909</t>
  </si>
  <si>
    <t>0.0717874169349666</t>
  </si>
  <si>
    <t>0.803388357162471</t>
  </si>
  <si>
    <t>-0.327411472797392</t>
  </si>
  <si>
    <t>-1.27120566368102</t>
  </si>
  <si>
    <t>-0.398607820272443</t>
  </si>
  <si>
    <t>-1.42491102218627</t>
  </si>
  <si>
    <t>0.0384835749864576</t>
  </si>
  <si>
    <t>0.341941684484480</t>
  </si>
  <si>
    <t>0.420385003089902</t>
  </si>
  <si>
    <t>0.241631105542181</t>
  </si>
  <si>
    <t>-0.731849730014796</t>
  </si>
  <si>
    <t>-0.537056982517239</t>
  </si>
  <si>
    <t>-0.316022574901579</t>
  </si>
  <si>
    <t>-0.327912002801893</t>
  </si>
  <si>
    <t>0.607295334339138</t>
  </si>
  <si>
    <t>-0.655820608139034</t>
  </si>
  <si>
    <t>0.657488167285915</t>
  </si>
  <si>
    <t>0.185406833887099</t>
  </si>
  <si>
    <t>-0.579723656177517</t>
  </si>
  <si>
    <t>-0.633307695388790</t>
  </si>
  <si>
    <t>-0.639978349208828</t>
  </si>
  <si>
    <t>-1.23709607124328</t>
  </si>
  <si>
    <t>0.282801389694212</t>
  </si>
  <si>
    <t>-0.437113285064695</t>
  </si>
  <si>
    <t>0.953020632266992</t>
  </si>
  <si>
    <t>0.825066506862635</t>
  </si>
  <si>
    <t>-1.62704813480376</t>
  </si>
  <si>
    <t>-0.913000881671900</t>
  </si>
  <si>
    <t>-0.428071349859235</t>
  </si>
  <si>
    <t>-2.26866149902342</t>
  </si>
  <si>
    <t>-0.534758329391476</t>
  </si>
  <si>
    <t>-0.646520733833309</t>
  </si>
  <si>
    <t>-1.60662031173705</t>
  </si>
  <si>
    <t>-2.63514780998228</t>
  </si>
  <si>
    <t>-1.41753387451171</t>
  </si>
  <si>
    <t>-0.937382578849787</t>
  </si>
  <si>
    <t>-0.176772907376288</t>
  </si>
  <si>
    <t>-2.12892436981200</t>
  </si>
  <si>
    <t>0.285853564739225</t>
  </si>
  <si>
    <t>0.343902319669721</t>
  </si>
  <si>
    <t>0.965592861175531</t>
  </si>
  <si>
    <t>-1.39795708656310</t>
  </si>
  <si>
    <t>-1.66402101516723</t>
  </si>
  <si>
    <t>-0.968828797340387</t>
  </si>
  <si>
    <t>-0.0202208496630191</t>
  </si>
  <si>
    <t>-1.29920840263366</t>
  </si>
  <si>
    <t>0.642088413238521</t>
  </si>
  <si>
    <t>-0.105832964181899</t>
  </si>
  <si>
    <t>-1.09664773941039</t>
  </si>
  <si>
    <t>-2.75508308410643</t>
  </si>
  <si>
    <t>-0.479847937822339</t>
  </si>
  <si>
    <t>-0.634925067424770</t>
  </si>
  <si>
    <t>-0.256450772285460</t>
  </si>
  <si>
    <t>-1.89762723445891</t>
  </si>
  <si>
    <t>0.532707452774045</t>
  </si>
  <si>
    <t>0.620470583438869</t>
  </si>
  <si>
    <t>1.69495701789855</t>
  </si>
  <si>
    <t>-2.07670497894286</t>
  </si>
  <si>
    <t>-1.08050549030303</t>
  </si>
  <si>
    <t>0.240298151969908</t>
  </si>
  <si>
    <t>0.868868947029108</t>
  </si>
  <si>
    <t>0.353419601917265</t>
  </si>
  <si>
    <t>0.654467284679409</t>
  </si>
  <si>
    <t>0.0760119780898089</t>
  </si>
  <si>
    <t>1.29837739467620</t>
  </si>
  <si>
    <t>0.868872940540308</t>
  </si>
  <si>
    <t>-0.374532461166379</t>
  </si>
  <si>
    <t>-0.126039177179336</t>
  </si>
  <si>
    <t>0.230437025427817</t>
  </si>
  <si>
    <t>-0.430963695049283</t>
  </si>
  <si>
    <t>1.40601503849029</t>
  </si>
  <si>
    <t>0.132206082344054</t>
  </si>
  <si>
    <t>2.61871361732481</t>
  </si>
  <si>
    <t>2.81354045867918</t>
  </si>
  <si>
    <t>-1.94475698471068</t>
  </si>
  <si>
    <t>-0.255112439393996</t>
  </si>
  <si>
    <t>0.642598688602443</t>
  </si>
  <si>
    <t>-0.353554457426069</t>
  </si>
  <si>
    <t>1.22588622570037</t>
  </si>
  <si>
    <t>-0.519590497016903</t>
  </si>
  <si>
    <t>2.49890899658202</t>
  </si>
  <si>
    <t>1.23371386528014</t>
  </si>
  <si>
    <t>-1.41801285743713</t>
  </si>
  <si>
    <t>-0.621898233890530</t>
  </si>
  <si>
    <t>-0.263950049877165</t>
  </si>
  <si>
    <t>-1.81670415401458</t>
  </si>
  <si>
    <t>0.635701417922970</t>
  </si>
  <si>
    <t>-1.52057301998137</t>
  </si>
  <si>
    <t>-0.134587496519088</t>
  </si>
  <si>
    <t>-1.07353413105010</t>
  </si>
  <si>
    <t>-1.63227665424346</t>
  </si>
  <si>
    <t>-0.960272371768945</t>
  </si>
  <si>
    <t>-1.04115772247314</t>
  </si>
  <si>
    <t>-2.81084966659544</t>
  </si>
  <si>
    <t>-0.645021021366115</t>
  </si>
  <si>
    <t>-2.13313508033751</t>
  </si>
  <si>
    <t>-2.76195621490477</t>
  </si>
  <si>
    <t>-0.242761433124541</t>
  </si>
  <si>
    <t>-1.39682483673095</t>
  </si>
  <si>
    <t>-0.793147563934321</t>
  </si>
  <si>
    <t>-0.861282765865321</t>
  </si>
  <si>
    <t>-2.99883556365965</t>
  </si>
  <si>
    <t>0.181665480136870</t>
  </si>
  <si>
    <t>-0.813689649105067</t>
  </si>
  <si>
    <t>-0.473456591367719</t>
  </si>
  <si>
    <t>1.12904059886932</t>
  </si>
  <si>
    <t>-2.11326694488524</t>
  </si>
  <si>
    <t>-0.869192421436304</t>
  </si>
  <si>
    <t>-1.81604409217833</t>
  </si>
  <si>
    <t>-4.01900482177732</t>
  </si>
  <si>
    <t>-0.768642663955684</t>
  </si>
  <si>
    <t>-2.32346916198729</t>
  </si>
  <si>
    <t>-1.75102734565734</t>
  </si>
  <si>
    <t>-0.780649602413173</t>
  </si>
  <si>
    <t>-2.28365635871886</t>
  </si>
  <si>
    <t>-1.07185006141662</t>
  </si>
  <si>
    <t>-0.706406235694881</t>
  </si>
  <si>
    <t>-3.69125294685361</t>
  </si>
  <si>
    <t>-1.30762505531310</t>
  </si>
  <si>
    <t>-2.58087944984434</t>
  </si>
  <si>
    <t>-0.256150871515272</t>
  </si>
  <si>
    <t>-0.0768328756093974</t>
  </si>
  <si>
    <t>participants ID</t>
    <phoneticPr fontId="1"/>
  </si>
  <si>
    <t>EmpCon</t>
    <phoneticPr fontId="1"/>
  </si>
  <si>
    <t>EmpDec</t>
    <phoneticPr fontId="1"/>
  </si>
  <si>
    <t>EcoCon</t>
    <phoneticPr fontId="1"/>
  </si>
  <si>
    <t>EcoDec</t>
    <phoneticPr fontId="1"/>
  </si>
  <si>
    <t>Please list the SPM results on cluster and peak voxels that is necessary for creation of Tables 2-4, except ROI analysis for trait-effect</t>
    <phoneticPr fontId="1"/>
  </si>
  <si>
    <t xml:space="preserve">Please clarify the relationship between the anatomical labels used in the manuscript and that in this Excel file. </t>
    <phoneticPr fontId="1"/>
  </si>
  <si>
    <t>EmpCon: Empathic dilemma-Context presentation</t>
  </si>
  <si>
    <t>EmpDec : Empathic dilemma-Helping decision</t>
  </si>
  <si>
    <t>EcoCon : Economic dilemma-Context presentation</t>
  </si>
  <si>
    <t xml:space="preserve">EcoDec : Economic dilemma-Helping decision </t>
  </si>
  <si>
    <t>EC : empathic-concern IRI</t>
  </si>
  <si>
    <t>Altruism : altruism PtL</t>
  </si>
  <si>
    <t xml:space="preserve">Abbreviations and description: </t>
  </si>
  <si>
    <t>0.48</t>
  </si>
  <si>
    <t>0.08</t>
  </si>
  <si>
    <t>0.44</t>
  </si>
  <si>
    <t>0.31</t>
  </si>
  <si>
    <t>Correlation (r)</t>
  </si>
  <si>
    <t>T value</t>
  </si>
  <si>
    <r>
      <rPr>
        <b/>
        <sz val="11"/>
        <color theme="1"/>
        <rFont val="Times New Roman"/>
        <family val="1"/>
      </rPr>
      <t>Table 1</t>
    </r>
    <r>
      <rPr>
        <sz val="11"/>
        <color theme="1"/>
        <rFont val="Times New Roman"/>
        <family val="1"/>
      </rPr>
      <t xml:space="preserve"> Behavioral data</t>
    </r>
  </si>
  <si>
    <r>
      <t>Average rating (</t>
    </r>
    <r>
      <rPr>
        <i/>
        <sz val="12"/>
        <color theme="1"/>
        <rFont val="Times New Roman"/>
        <family val="1"/>
      </rPr>
      <t>mean</t>
    </r>
    <r>
      <rPr>
        <sz val="12"/>
        <color theme="1"/>
        <rFont val="Times New Roman"/>
        <family val="1"/>
      </rPr>
      <t xml:space="preserve"> ± </t>
    </r>
    <r>
      <rPr>
        <i/>
        <sz val="12"/>
        <color theme="1"/>
        <rFont val="Times New Roman"/>
        <family val="1"/>
      </rPr>
      <t>SD</t>
    </r>
    <r>
      <rPr>
        <sz val="12"/>
        <color theme="1"/>
        <rFont val="Times New Roman"/>
        <family val="1"/>
      </rPr>
      <t>)</t>
    </r>
  </si>
  <si>
    <r>
      <t>Trait correlation (</t>
    </r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)</t>
    </r>
  </si>
  <si>
    <t>P value</t>
  </si>
  <si>
    <t>Ratings  average (inside scanner)</t>
  </si>
  <si>
    <t>Participants</t>
  </si>
  <si>
    <t xml:space="preserve">Personality trait total score </t>
  </si>
  <si>
    <t>EmpCon - EcoCon</t>
  </si>
  <si>
    <t>Brain area</t>
  </si>
  <si>
    <t>Insula</t>
  </si>
  <si>
    <t>x</t>
    <phoneticPr fontId="2" type="noConversion"/>
  </si>
  <si>
    <t>y</t>
    <phoneticPr fontId="2" type="noConversion"/>
  </si>
  <si>
    <t>z</t>
    <phoneticPr fontId="2" type="noConversion"/>
  </si>
  <si>
    <t>Coordinate</t>
  </si>
  <si>
    <t>t</t>
    <phoneticPr fontId="1"/>
  </si>
  <si>
    <t>p</t>
    <phoneticPr fontId="1"/>
  </si>
  <si>
    <t>&lt;0.001</t>
  </si>
  <si>
    <t>Temporoparietal junction</t>
  </si>
  <si>
    <t>Middle frontal gyrus</t>
  </si>
  <si>
    <t>Inferior frontal gyrus</t>
  </si>
  <si>
    <t>R</t>
  </si>
  <si>
    <t>L</t>
  </si>
  <si>
    <t>6.16</t>
  </si>
  <si>
    <t>4.63</t>
  </si>
  <si>
    <t>5.50</t>
  </si>
  <si>
    <t>4.59</t>
  </si>
  <si>
    <t>Cluster Size</t>
  </si>
  <si>
    <t>k</t>
  </si>
  <si>
    <t>0.003</t>
  </si>
  <si>
    <t>0.008</t>
  </si>
  <si>
    <t>†</t>
  </si>
  <si>
    <t>p</t>
  </si>
  <si>
    <t>EmpDec - EcoDec</t>
  </si>
  <si>
    <t>Superior frontal sulcus</t>
  </si>
  <si>
    <t>Supramarginal gyrus</t>
  </si>
  <si>
    <t>Posterior cingulate cortex</t>
  </si>
  <si>
    <t>6.89</t>
  </si>
  <si>
    <t>5.17</t>
  </si>
  <si>
    <t>6.21</t>
  </si>
  <si>
    <t>4.91</t>
  </si>
  <si>
    <t>0.012</t>
  </si>
  <si>
    <t>0.046</t>
  </si>
  <si>
    <t>EmpDec +  EcoDec</t>
  </si>
  <si>
    <t>Insula : insula</t>
  </si>
  <si>
    <t>Temporoparietal junction : TPJ</t>
  </si>
  <si>
    <t>Middle frontal gyrus : MFG</t>
  </si>
  <si>
    <t xml:space="preserve">Inferior frontal gyrus : IFG </t>
  </si>
  <si>
    <t>Superior frontal gyrus : SFG</t>
  </si>
  <si>
    <t>Posterior cingulate cortex : PCC</t>
  </si>
  <si>
    <t>Supramarginal gyrus : SMG</t>
  </si>
  <si>
    <t>Anatomical Abbreviations :</t>
  </si>
  <si>
    <t>Correlation with trait empathic concern</t>
    <phoneticPr fontId="1"/>
  </si>
  <si>
    <t>Correlation with trait altruism</t>
    <phoneticPr fontId="1"/>
  </si>
  <si>
    <t>Concern</t>
    <phoneticPr fontId="1"/>
  </si>
  <si>
    <t>Helping</t>
    <phoneticPr fontId="1"/>
  </si>
  <si>
    <t>P</t>
    <phoneticPr fontId="1"/>
  </si>
  <si>
    <t>N</t>
    <phoneticPr fontId="1"/>
  </si>
  <si>
    <t>P value with trait empathic concern</t>
  </si>
  <si>
    <t>P value with trait altruism</t>
  </si>
  <si>
    <t>-0.462368160486218</t>
  </si>
  <si>
    <t>-0.238677129149435</t>
  </si>
  <si>
    <t>-0.256969273090361</t>
  </si>
  <si>
    <t>2.31283831596373</t>
  </si>
  <si>
    <t>-0.358661413192747</t>
  </si>
  <si>
    <t>0.132829710841178</t>
  </si>
  <si>
    <t>-0.378171443939207</t>
  </si>
  <si>
    <t>-0.450658917427060</t>
  </si>
  <si>
    <t>-0.825639426708216</t>
  </si>
  <si>
    <t>-0.102375410497188</t>
  </si>
  <si>
    <t>-0.461043089628217</t>
  </si>
  <si>
    <t>0.0697396099567409</t>
  </si>
  <si>
    <t>-0.396037817001340</t>
  </si>
  <si>
    <t>1.12075638771056</t>
  </si>
  <si>
    <t>-0.185358479619025</t>
  </si>
  <si>
    <t>-0.382481575012205</t>
  </si>
  <si>
    <t>-0.493136614561078</t>
  </si>
  <si>
    <t>-1.15508878231048</t>
  </si>
  <si>
    <t>-0.379172384738920</t>
  </si>
  <si>
    <t>-0.553806662559506</t>
  </si>
  <si>
    <t>-1.03234565258025</t>
  </si>
  <si>
    <t>-1.69673407077788</t>
  </si>
  <si>
    <t>-0.955188095569605</t>
  </si>
  <si>
    <t>-0.439573317766187</t>
  </si>
  <si>
    <t>0.171811431646346</t>
  </si>
  <si>
    <t>0.502288281917569</t>
  </si>
  <si>
    <t>-0.923040390014643</t>
  </si>
  <si>
    <t>-0.659428298473354</t>
  </si>
  <si>
    <t>-0.452392935752866</t>
  </si>
  <si>
    <t>-0.217133462429045</t>
  </si>
  <si>
    <t>-0.383209705352781</t>
  </si>
  <si>
    <t>-0.793689787387843</t>
  </si>
  <si>
    <t>-0.410545468330381</t>
  </si>
  <si>
    <t>0.224678248167037</t>
  </si>
  <si>
    <t>0.363629549741743</t>
  </si>
  <si>
    <t>-1.44102180004119</t>
  </si>
  <si>
    <t>1.58903765678405</t>
  </si>
  <si>
    <t>-1.78691685199736</t>
  </si>
  <si>
    <t>-0.560795843601223</t>
  </si>
  <si>
    <t>-0.981744885444635</t>
  </si>
  <si>
    <t>-0.994412004947656</t>
  </si>
  <si>
    <t>-1.00238037109374</t>
  </si>
  <si>
    <t>1.35234749317168</t>
  </si>
  <si>
    <t>-1.45545685291289</t>
  </si>
  <si>
    <t>0.719962537288661</t>
  </si>
  <si>
    <t>-0.528409361839291</t>
  </si>
  <si>
    <t>2.20533680915831</t>
  </si>
  <si>
    <t>0.750978291034694</t>
  </si>
  <si>
    <t>-0.257760047912596</t>
  </si>
  <si>
    <t>-1.47352743148803</t>
  </si>
  <si>
    <t>-1.45220589637755</t>
  </si>
  <si>
    <t>-0.675285518169399</t>
  </si>
  <si>
    <t>-0.423504173755643</t>
  </si>
  <si>
    <t>-1.10581004619598</t>
  </si>
  <si>
    <t>-1.41887533664702</t>
  </si>
  <si>
    <t>-1.20622837543487</t>
  </si>
  <si>
    <t>-1.25314939022063</t>
  </si>
  <si>
    <t>-1.59884190559386</t>
  </si>
  <si>
    <t>0.467602550983426</t>
  </si>
  <si>
    <t>-1.05535459518432</t>
  </si>
  <si>
    <t>-0.565515220165249</t>
  </si>
  <si>
    <t>-1.13669371604919</t>
  </si>
  <si>
    <t>0.255758911371229</t>
  </si>
  <si>
    <t>-1.35190796852111</t>
  </si>
  <si>
    <t>-0.163576573133468</t>
  </si>
  <si>
    <t>-0.980696916580194</t>
  </si>
  <si>
    <t>-0.770667374134059</t>
  </si>
  <si>
    <t>-0.586495518684384</t>
  </si>
  <si>
    <t>-0.952089190483087</t>
  </si>
  <si>
    <t>2.76418876647948</t>
  </si>
  <si>
    <t>-0.766845703124995</t>
  </si>
  <si>
    <t>0.536435306072232</t>
  </si>
  <si>
    <t>-0.548264324665066</t>
  </si>
  <si>
    <t>-0.788294851779933</t>
  </si>
  <si>
    <t>-0.287131249904631</t>
  </si>
  <si>
    <t>0.805686116218562</t>
  </si>
  <si>
    <t>-0.342096179723737</t>
  </si>
  <si>
    <t>-0.141447514295577</t>
  </si>
  <si>
    <t>-1.07304990291595</t>
  </si>
  <si>
    <t>1.15426731109618</t>
  </si>
  <si>
    <t>-0.694242715835567</t>
  </si>
  <si>
    <t>-0.487872719764706</t>
  </si>
  <si>
    <t>-0.927538454532617</t>
  </si>
  <si>
    <t>-2.11256623268126</t>
  </si>
  <si>
    <t>0.140434369444846</t>
  </si>
  <si>
    <t>-2.04367351531981</t>
  </si>
  <si>
    <t>-0.256415784358977</t>
  </si>
  <si>
    <t>-0.0673818364739414</t>
  </si>
  <si>
    <t>-1.75976622104644</t>
  </si>
  <si>
    <t>0.481053918600079</t>
  </si>
  <si>
    <t>-0.986578226089471</t>
  </si>
  <si>
    <t>0.194988772273062</t>
  </si>
  <si>
    <t>-2.18634963035582</t>
  </si>
  <si>
    <t>0.217631965875624</t>
  </si>
  <si>
    <t>-0.524534583091733</t>
  </si>
  <si>
    <t>-0.134229481220245</t>
  </si>
  <si>
    <t>-0.212245106697081</t>
  </si>
  <si>
    <t>0.305079102516172</t>
  </si>
  <si>
    <t>-0.473917156457898</t>
  </si>
  <si>
    <t>-0.204218134284018</t>
  </si>
  <si>
    <t>-0.275478601455687</t>
  </si>
  <si>
    <t>-1.27411961555480</t>
  </si>
  <si>
    <t>1.69701147079467</t>
  </si>
  <si>
    <t>-2.05137038230895</t>
  </si>
  <si>
    <t>-0.926122128963465</t>
  </si>
  <si>
    <t>-1.14720714092254</t>
  </si>
  <si>
    <t>-0.314950764179228</t>
  </si>
  <si>
    <t>-0.659932374954219</t>
  </si>
  <si>
    <t>2.09990620613097</t>
  </si>
  <si>
    <t>-1.88428783416747</t>
  </si>
  <si>
    <t>0.274538725614546</t>
  </si>
  <si>
    <t>-1.02989029884338</t>
  </si>
  <si>
    <t>2.33258628845213</t>
  </si>
  <si>
    <t>-0.342736721038816</t>
  </si>
  <si>
    <t>-2.06116461753844</t>
  </si>
  <si>
    <t>-1.66658008098601</t>
  </si>
  <si>
    <t>-2.96903800964354</t>
  </si>
  <si>
    <t>0.187391906976699</t>
  </si>
  <si>
    <t>-1.03968119621276</t>
  </si>
  <si>
    <t>-1.52336072921752</t>
  </si>
  <si>
    <t>0.809824883937831</t>
  </si>
  <si>
    <t>-2.11234998703002</t>
  </si>
  <si>
    <t>-0.351282715797422</t>
  </si>
  <si>
    <t>-2.95849823951719</t>
  </si>
  <si>
    <t>-0.465282022953031</t>
  </si>
  <si>
    <t>-1.75468111038207</t>
  </si>
  <si>
    <t>1.26294982433318</t>
  </si>
  <si>
    <t>-1.48139309883117</t>
  </si>
  <si>
    <t>0.221798300743102</t>
  </si>
  <si>
    <t>-0.262987136840819</t>
  </si>
  <si>
    <t>1.19322335720062</t>
  </si>
  <si>
    <t>-0.0900982171297068</t>
  </si>
  <si>
    <t>-0.494840979576108</t>
  </si>
  <si>
    <t>-0.271232962608336</t>
  </si>
  <si>
    <t>-0.335090756416319</t>
  </si>
  <si>
    <t>2.53929638862608</t>
  </si>
  <si>
    <t>-0.816140472888941</t>
  </si>
  <si>
    <t>-0.883584976196284</t>
  </si>
  <si>
    <t>-0.830890119075770</t>
  </si>
  <si>
    <t>-0.889719247817988</t>
  </si>
  <si>
    <t>0.568308591842648</t>
  </si>
  <si>
    <t>-0.0606737248599525</t>
  </si>
  <si>
    <t>0.0704273879528041</t>
  </si>
  <si>
    <t>-0.557055771350857</t>
  </si>
  <si>
    <t>-1.18991589546203</t>
  </si>
  <si>
    <t>0.201809957623480</t>
  </si>
  <si>
    <t>-0.341384798288343</t>
  </si>
  <si>
    <t>-0.188463002443312</t>
  </si>
  <si>
    <t>-0.792999088764186</t>
  </si>
  <si>
    <t>-0.206307649612425</t>
  </si>
  <si>
    <t>-0.841078042984004</t>
  </si>
  <si>
    <t>0.896726071834559</t>
  </si>
  <si>
    <t>-0.328204065561293</t>
  </si>
  <si>
    <t>-0.873833119869227</t>
  </si>
  <si>
    <t>-1.05636239051818</t>
  </si>
  <si>
    <t>0.358534157276151</t>
  </si>
  <si>
    <t>-1.46719753742217</t>
  </si>
  <si>
    <t>0.422760039567945</t>
  </si>
  <si>
    <t>-2.15999603271483</t>
  </si>
  <si>
    <t>0.531653821468350</t>
  </si>
  <si>
    <t>-0.622243046760555</t>
  </si>
  <si>
    <t>-0.603479802608486</t>
  </si>
  <si>
    <t>-0.713286221027370</t>
  </si>
  <si>
    <t>-0.900754213333124</t>
  </si>
  <si>
    <t>-0.210541293025015</t>
  </si>
  <si>
    <t>0.0971031039953226</t>
  </si>
  <si>
    <t>0.243362903594969</t>
  </si>
  <si>
    <t>-1.11584067344665</t>
  </si>
  <si>
    <t>1.45151686668395</t>
  </si>
  <si>
    <t>-2.14773416519164</t>
  </si>
  <si>
    <t>-3.05569005012510</t>
  </si>
  <si>
    <t>-1.13181984424590</t>
  </si>
  <si>
    <t>-1.92065632343291</t>
  </si>
  <si>
    <t>0.360080301761625</t>
  </si>
  <si>
    <t>0.926037728786463</t>
  </si>
  <si>
    <t>-1.05226874351501</t>
  </si>
  <si>
    <t>-0.215382114052771</t>
  </si>
  <si>
    <t>-1.19286274909972</t>
  </si>
  <si>
    <t>0.819242238998408</t>
  </si>
  <si>
    <t>-0.306558847427366</t>
  </si>
  <si>
    <t>-1.62288451194762</t>
  </si>
  <si>
    <t>-2.22813272476195</t>
  </si>
  <si>
    <t>-0.669663369655605</t>
  </si>
  <si>
    <t>-1.12331581115722</t>
  </si>
  <si>
    <t>-0.394784867763517</t>
  </si>
  <si>
    <t>-0.909655809402460</t>
  </si>
  <si>
    <t>-0.904533386230463</t>
  </si>
  <si>
    <t>-1.73986136913298</t>
  </si>
  <si>
    <t>-0.555971920490261</t>
  </si>
  <si>
    <t>-2.45433211326598</t>
  </si>
  <si>
    <t>1.00756621360778</t>
  </si>
  <si>
    <t>-3.36066794395445</t>
  </si>
  <si>
    <t>1.17307209968566</t>
  </si>
  <si>
    <t>-0.834427177906031</t>
  </si>
  <si>
    <t>0.307548224925993</t>
  </si>
  <si>
    <t>-0.917356610298151</t>
  </si>
  <si>
    <t>-0.329433441162107</t>
  </si>
  <si>
    <t>-0.643392205238338</t>
  </si>
  <si>
    <t>-0.499039679765698</t>
  </si>
  <si>
    <t>-0.944494307041162</t>
  </si>
  <si>
    <t>-0.796061635017390</t>
  </si>
  <si>
    <t>-0.385855734348295</t>
  </si>
  <si>
    <t>-0.124297648668288</t>
  </si>
  <si>
    <t>-0.384350657463071</t>
  </si>
  <si>
    <t>0.524749994277951</t>
  </si>
  <si>
    <t>0.265469878911970</t>
  </si>
  <si>
    <t>-0.182548552751540</t>
  </si>
  <si>
    <t>0.0783585086464877</t>
  </si>
  <si>
    <t>0.185056686401366</t>
  </si>
  <si>
    <t>-0.804536283016200</t>
  </si>
  <si>
    <t>0.115822531282901</t>
  </si>
  <si>
    <t>-0.842341423034663</t>
  </si>
  <si>
    <t>-0.224118649959563</t>
  </si>
  <si>
    <t>0.332395136356352</t>
  </si>
  <si>
    <t>-0.478952050209042</t>
  </si>
  <si>
    <t>0.611332058906551</t>
  </si>
  <si>
    <t>-0.833794832229609</t>
  </si>
  <si>
    <t>0.511795282363888</t>
  </si>
  <si>
    <t>-0.259561270475386</t>
  </si>
  <si>
    <t>-0.229427456855772</t>
  </si>
  <si>
    <t>-0.984112381935113</t>
  </si>
  <si>
    <t>-0.512032806873318</t>
  </si>
  <si>
    <t>-0.698049187660213</t>
  </si>
  <si>
    <t>-1.07591462135314</t>
  </si>
  <si>
    <t>-1.43880081176757</t>
  </si>
  <si>
    <t>-1.05125379562377</t>
  </si>
  <si>
    <t>-1.04443836212158</t>
  </si>
  <si>
    <t>-1.55069780349730</t>
  </si>
  <si>
    <t>-1.50006020069121</t>
  </si>
  <si>
    <t>-2.11503553390502</t>
  </si>
  <si>
    <t>-2.40885734558104</t>
  </si>
  <si>
    <t>-0.157584264874457</t>
  </si>
  <si>
    <t>-0.195060133934020</t>
  </si>
  <si>
    <t>-1.19013130664825</t>
  </si>
  <si>
    <t>-1.18055164813995</t>
  </si>
  <si>
    <t>-2.42599272727965</t>
  </si>
  <si>
    <t>-1.10501670837402</t>
  </si>
  <si>
    <t>-1.53483843803405</t>
  </si>
  <si>
    <t>-1.50179624557494</t>
  </si>
  <si>
    <t>0.823111176490779</t>
  </si>
  <si>
    <t>1.29408013820647</t>
  </si>
  <si>
    <t>-1.65172207355498</t>
  </si>
  <si>
    <t>-0.160126507282256</t>
  </si>
  <si>
    <t>-1.53998517990111</t>
  </si>
  <si>
    <t>1.38057124614715</t>
  </si>
  <si>
    <t>-0.390053570270536</t>
  </si>
  <si>
    <t>-0.964502155780786</t>
  </si>
  <si>
    <t>-2.56007575988768</t>
  </si>
  <si>
    <t>-0.773884594440455</t>
  </si>
  <si>
    <t>-0.383148133754728</t>
  </si>
  <si>
    <t>-1.07661604881286</t>
  </si>
  <si>
    <t>-0.840877354145045</t>
  </si>
  <si>
    <t>-1.41777443885802</t>
  </si>
  <si>
    <t>-2.15239524841307</t>
  </si>
  <si>
    <t>0.0193144567310809</t>
  </si>
  <si>
    <t>-2.28303527832030</t>
  </si>
  <si>
    <t>0.604104220867153</t>
  </si>
  <si>
    <t>-2.58769583702086</t>
  </si>
  <si>
    <t>-0.426484316587445</t>
  </si>
  <si>
    <t>-0.723941028118129</t>
  </si>
  <si>
    <t>-0.717219829559322</t>
  </si>
  <si>
    <t>-0.713300466537471</t>
  </si>
  <si>
    <t>-1.99367284774779</t>
  </si>
  <si>
    <t>-1.19704389572143</t>
  </si>
  <si>
    <t>Posterior cingulate cortex (8)</t>
  </si>
  <si>
    <t>Posterior cingulate cortex (9)</t>
  </si>
  <si>
    <t>Posterior cingulate cortex (10)</t>
  </si>
  <si>
    <t>Middle frontal gyrus (6)</t>
  </si>
  <si>
    <t>set</t>
  </si>
  <si>
    <t>cluster</t>
  </si>
  <si>
    <t>peak</t>
  </si>
  <si>
    <t>c</t>
  </si>
  <si>
    <t>p(FWE-corr)</t>
  </si>
  <si>
    <t>p(FDR-corr)</t>
  </si>
  <si>
    <t>equivk</t>
  </si>
  <si>
    <t>p(unc)</t>
  </si>
  <si>
    <t>T</t>
  </si>
  <si>
    <t>equivZ</t>
  </si>
  <si>
    <t>x,y,z {mm}</t>
  </si>
  <si>
    <t>4.16E-05</t>
  </si>
  <si>
    <t>0.061973</t>
  </si>
  <si>
    <t>0.137102</t>
  </si>
  <si>
    <t>0.015234</t>
  </si>
  <si>
    <t>0.007703</t>
  </si>
  <si>
    <t>0.07733</t>
  </si>
  <si>
    <t>3.35E-07</t>
  </si>
  <si>
    <t>0.566657</t>
  </si>
  <si>
    <t>0.464601</t>
  </si>
  <si>
    <t>0.00011</t>
  </si>
  <si>
    <t>0.000771</t>
  </si>
  <si>
    <t>0.00496</t>
  </si>
  <si>
    <t>0.000184</t>
  </si>
  <si>
    <t>0.037513</t>
  </si>
  <si>
    <t>0.100248</t>
  </si>
  <si>
    <t>2.29E-06</t>
  </si>
  <si>
    <t>0.274984</t>
  </si>
  <si>
    <t>0.266396</t>
  </si>
  <si>
    <t>3.21E-05</t>
  </si>
  <si>
    <t>0.292694</t>
  </si>
  <si>
    <t>3.53E-05</t>
  </si>
  <si>
    <t>0.055772</t>
  </si>
  <si>
    <t>0.013665</t>
  </si>
  <si>
    <t>0.255261</t>
  </si>
  <si>
    <t>2.87E-05</t>
  </si>
  <si>
    <t>1.72E-05</t>
  </si>
  <si>
    <t>3.19E-05</t>
  </si>
  <si>
    <t>0.00017</t>
  </si>
  <si>
    <t>8.51E-06</t>
  </si>
  <si>
    <t>0.001165</t>
  </si>
  <si>
    <t>0.008402</t>
  </si>
  <si>
    <t>4.13E-08</t>
  </si>
  <si>
    <t>0.070986</t>
  </si>
  <si>
    <t>0.084878</t>
  </si>
  <si>
    <t>5.9E-06</t>
  </si>
  <si>
    <t>0.183412</t>
  </si>
  <si>
    <t>0.151553</t>
  </si>
  <si>
    <t>2.08E-05</t>
  </si>
  <si>
    <t>0.012256</t>
  </si>
  <si>
    <t>0.032923</t>
  </si>
  <si>
    <t>0.003292</t>
  </si>
  <si>
    <t>0.006117</t>
  </si>
  <si>
    <t>0.014743</t>
  </si>
  <si>
    <t>2.93E-07</t>
  </si>
  <si>
    <t>0.762725</t>
  </si>
  <si>
    <t>0.740674</t>
  </si>
  <si>
    <t>0.000264</t>
  </si>
  <si>
    <t>0.921407</t>
  </si>
  <si>
    <t>0.821183</t>
  </si>
  <si>
    <t>0.000577</t>
  </si>
  <si>
    <t>0.046395</t>
  </si>
  <si>
    <t>0.084552</t>
  </si>
  <si>
    <t>0.012683</t>
  </si>
  <si>
    <t>0.126863</t>
  </si>
  <si>
    <t>0.122238</t>
  </si>
  <si>
    <t>1.26E-05</t>
  </si>
  <si>
    <t>EmpDec +  EcoDec (Altruism trait)</t>
  </si>
  <si>
    <t>-4.44</t>
  </si>
  <si>
    <t>-4.32</t>
  </si>
  <si>
    <t>0.00862</t>
  </si>
  <si>
    <t>0.024696</t>
  </si>
  <si>
    <t>0.001646</t>
  </si>
  <si>
    <t>0.449396</t>
  </si>
  <si>
    <t>0.65177</t>
  </si>
  <si>
    <t>5.24E-05</t>
  </si>
  <si>
    <t>0.502798</t>
  </si>
  <si>
    <t>6.43E-05</t>
  </si>
  <si>
    <t>Raw Data from SPM.mat</t>
  </si>
  <si>
    <t>Raw Data from SPM.mat (SVC)</t>
  </si>
  <si>
    <t>0.00347</t>
  </si>
  <si>
    <t>0.025806</t>
  </si>
  <si>
    <t>0.229177</t>
  </si>
  <si>
    <t>0.114589</t>
  </si>
  <si>
    <t>0.002678</t>
  </si>
  <si>
    <t>0.027677</t>
  </si>
  <si>
    <t>4.89E-06</t>
  </si>
  <si>
    <t>0.003153</t>
  </si>
  <si>
    <t>5.91E-06</t>
  </si>
  <si>
    <t>0.03705</t>
  </si>
  <si>
    <t>0.220621</t>
  </si>
  <si>
    <t>0.001794</t>
  </si>
  <si>
    <t>0.009551</t>
  </si>
  <si>
    <t>0.08143</t>
  </si>
  <si>
    <t>0.008344</t>
  </si>
  <si>
    <t>0.071097</t>
  </si>
  <si>
    <t>3.55E-05</t>
  </si>
  <si>
    <t>Temporoparietal Junction</t>
  </si>
  <si>
    <t>The included number of participants</t>
  </si>
  <si>
    <t>The average ratings of each participants inside the scanner in each conditions (4 conditions)</t>
  </si>
  <si>
    <t>The total of personality trait questionnaire scores in each participants</t>
  </si>
  <si>
    <t>Colomn A:</t>
  </si>
  <si>
    <t>Colomn B-E:</t>
  </si>
  <si>
    <t>Colomn F-G:</t>
  </si>
  <si>
    <t xml:space="preserve">The left tables are the significant brain coordinates and the right tables are the raw data from the left </t>
  </si>
  <si>
    <t xml:space="preserve">Left tables informations: </t>
  </si>
  <si>
    <r>
      <t xml:space="preserve">1. </t>
    </r>
    <r>
      <rPr>
        <b/>
        <sz val="11"/>
        <color theme="1"/>
        <rFont val="Times New Roman"/>
        <family val="1"/>
      </rPr>
      <t>EmpCon - EcoCon</t>
    </r>
    <r>
      <rPr>
        <sz val="11"/>
        <color theme="1"/>
        <rFont val="Times New Roman"/>
        <family val="1"/>
      </rPr>
      <t xml:space="preserve"> is the contrast that we used to obtain empathic brain regions -&gt; we obtained 4 significant regions using this contrast</t>
    </r>
  </si>
  <si>
    <r>
      <t xml:space="preserve">2. </t>
    </r>
    <r>
      <rPr>
        <b/>
        <sz val="11"/>
        <color theme="1"/>
        <rFont val="Times New Roman"/>
        <family val="1"/>
      </rPr>
      <t xml:space="preserve">EmpDec - EcoDec </t>
    </r>
    <r>
      <rPr>
        <sz val="11"/>
        <color theme="1"/>
        <rFont val="Times New Roman"/>
        <family val="1"/>
      </rPr>
      <t>is the contrast that we used to obtain the altruism-egoism dilemma regions --&gt; we obtained 4 significant regions using this contrast</t>
    </r>
  </si>
  <si>
    <r>
      <t xml:space="preserve">3. </t>
    </r>
    <r>
      <rPr>
        <b/>
        <sz val="11"/>
        <color theme="1"/>
        <rFont val="Times New Roman"/>
        <family val="1"/>
      </rPr>
      <t xml:space="preserve">EmpDec + EcoDec in helping tendency trait </t>
    </r>
    <r>
      <rPr>
        <sz val="11"/>
        <color theme="1"/>
        <rFont val="Times New Roman"/>
        <family val="1"/>
      </rPr>
      <t>is the regions that we obtain in multiple regression analysis with altruism trait scores</t>
    </r>
  </si>
  <si>
    <t xml:space="preserve">ROI value of each ROI coordinates (1-10 in activation sheet) in each conditions (i.e., EmpCon, EmpDec, EcoCon, EcoDec) </t>
  </si>
  <si>
    <t xml:space="preserve">Behavioural analysis (sheet 5), consist of: </t>
  </si>
  <si>
    <r>
      <t xml:space="preserve">Activation (sheet 3), consist of: </t>
    </r>
    <r>
      <rPr>
        <sz val="11"/>
        <color theme="1"/>
        <rFont val="Times New Roman"/>
        <family val="1"/>
      </rPr>
      <t>significant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brain regions that we obtained from our second-level and multiple regression of fMRI analysis</t>
    </r>
  </si>
  <si>
    <r>
      <t xml:space="preserve">Behavior (sheet 2), consist of: </t>
    </r>
    <r>
      <rPr>
        <sz val="11"/>
        <color theme="1"/>
        <rFont val="Times New Roman"/>
        <family val="1"/>
      </rPr>
      <t>data that we use to do behaviour analysis</t>
    </r>
  </si>
  <si>
    <t xml:space="preserve">ROI data (sheet 4), consist of: </t>
  </si>
  <si>
    <t>The behavioral analysis based on "behaviour" data (sheet 2)</t>
  </si>
  <si>
    <t>The significant finding is marked by "*"</t>
  </si>
  <si>
    <t xml:space="preserve">Trait effect (sheet 6), consist of: </t>
  </si>
  <si>
    <r>
      <t xml:space="preserve">The </t>
    </r>
    <r>
      <rPr>
        <i/>
        <sz val="11"/>
        <color theme="1"/>
        <rFont val="Times New Roman"/>
        <family val="1"/>
      </rPr>
      <t xml:space="preserve">t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 xml:space="preserve">values between ROI coordinates from "Activation" sheet and personality traits (e.i., EC and altruism)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0"/>
      <color theme="1"/>
      <name val="Times New Roman"/>
      <family val="1"/>
    </font>
    <font>
      <sz val="11"/>
      <color rgb="FFFF0000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thick">
        <color rgb="FF000000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medium">
        <color theme="1"/>
      </top>
      <bottom/>
      <diagonal/>
    </border>
    <border>
      <left/>
      <right/>
      <top style="thick">
        <color theme="1"/>
      </top>
      <bottom/>
      <diagonal/>
    </border>
    <border>
      <left/>
      <right/>
      <top/>
      <bottom style="thick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 style="thick">
        <color theme="1"/>
      </top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9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vertical="center" wrapText="1"/>
    </xf>
    <xf numFmtId="49" fontId="0" fillId="0" borderId="0" xfId="0" applyNumberForma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49" fontId="6" fillId="0" borderId="0" xfId="0" applyNumberFormat="1" applyFont="1">
      <alignment vertical="center"/>
    </xf>
    <xf numFmtId="49" fontId="6" fillId="0" borderId="0" xfId="0" applyNumberFormat="1" applyFont="1" applyAlignment="1">
      <alignment horizontal="left" vertical="center" wrapText="1"/>
    </xf>
    <xf numFmtId="0" fontId="7" fillId="0" borderId="0" xfId="0" applyFont="1">
      <alignment vertical="center"/>
    </xf>
    <xf numFmtId="0" fontId="4" fillId="0" borderId="0" xfId="0" applyFont="1" applyAlignment="1">
      <alignment horizontal="right" vertical="center" wrapText="1"/>
    </xf>
    <xf numFmtId="0" fontId="4" fillId="0" borderId="0" xfId="0" applyFont="1" applyAlignment="1">
      <alignment horizontal="justify" vertical="center" wrapText="1"/>
    </xf>
    <xf numFmtId="49" fontId="4" fillId="0" borderId="0" xfId="0" applyNumberFormat="1" applyFont="1" applyAlignment="1">
      <alignment horizontal="right" vertical="center" wrapText="1"/>
    </xf>
    <xf numFmtId="49" fontId="4" fillId="0" borderId="0" xfId="0" applyNumberFormat="1" applyFont="1" applyAlignment="1">
      <alignment horizontal="justify" vertical="center" wrapText="1"/>
    </xf>
    <xf numFmtId="0" fontId="2" fillId="0" borderId="0" xfId="0" applyFont="1" applyAlignment="1">
      <alignment vertical="center" wrapText="1"/>
    </xf>
    <xf numFmtId="2" fontId="2" fillId="0" borderId="0" xfId="0" applyNumberFormat="1" applyFont="1" applyAlignment="1">
      <alignment horizontal="center" vertical="center"/>
    </xf>
    <xf numFmtId="49" fontId="3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3" fillId="0" borderId="7" xfId="0" applyFont="1" applyBorder="1">
      <alignment vertical="center"/>
    </xf>
    <xf numFmtId="49" fontId="10" fillId="0" borderId="2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>
      <alignment vertical="center"/>
    </xf>
    <xf numFmtId="49" fontId="2" fillId="0" borderId="2" xfId="0" applyNumberFormat="1" applyFont="1" applyBorder="1" applyAlignment="1">
      <alignment horizontal="center" vertical="center" wrapText="1"/>
    </xf>
    <xf numFmtId="0" fontId="2" fillId="0" borderId="4" xfId="0" applyFont="1" applyBorder="1">
      <alignment vertical="center"/>
    </xf>
    <xf numFmtId="49" fontId="10" fillId="0" borderId="4" xfId="0" applyNumberFormat="1" applyFont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49" fontId="3" fillId="0" borderId="6" xfId="0" applyNumberFormat="1" applyFont="1" applyBorder="1">
      <alignment vertical="center"/>
    </xf>
    <xf numFmtId="49" fontId="2" fillId="0" borderId="6" xfId="0" applyNumberFormat="1" applyFont="1" applyBorder="1">
      <alignment vertical="center"/>
    </xf>
    <xf numFmtId="49" fontId="4" fillId="0" borderId="7" xfId="0" applyNumberFormat="1" applyFont="1" applyBorder="1" applyAlignment="1">
      <alignment horizontal="right" vertical="center" wrapText="1"/>
    </xf>
    <xf numFmtId="0" fontId="4" fillId="0" borderId="7" xfId="0" applyFont="1" applyBorder="1" applyAlignment="1">
      <alignment horizontal="justify" vertical="center" wrapText="1"/>
    </xf>
    <xf numFmtId="0" fontId="4" fillId="0" borderId="7" xfId="0" applyFont="1" applyBorder="1" applyAlignment="1">
      <alignment horizontal="right" vertical="center" wrapText="1"/>
    </xf>
    <xf numFmtId="0" fontId="4" fillId="0" borderId="1" xfId="0" applyFont="1" applyBorder="1" applyAlignment="1">
      <alignment vertical="center" wrapText="1"/>
    </xf>
    <xf numFmtId="49" fontId="2" fillId="0" borderId="0" xfId="0" applyNumberFormat="1" applyFont="1" applyAlignment="1">
      <alignment horizontal="justify" vertical="center" wrapText="1"/>
    </xf>
    <xf numFmtId="49" fontId="2" fillId="0" borderId="0" xfId="0" applyNumberFormat="1" applyFont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9" fillId="0" borderId="0" xfId="0" applyFont="1" applyAlignment="1">
      <alignment horizontal="right" vertical="center" wrapText="1"/>
    </xf>
    <xf numFmtId="49" fontId="2" fillId="0" borderId="3" xfId="0" applyNumberFormat="1" applyFont="1" applyBorder="1" applyAlignment="1">
      <alignment horizontal="justify" vertical="center" wrapText="1"/>
    </xf>
    <xf numFmtId="49" fontId="2" fillId="0" borderId="3" xfId="0" applyNumberFormat="1" applyFont="1" applyBorder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2" fillId="0" borderId="0" xfId="0" applyFont="1" applyAlignment="1">
      <alignment horizontal="justify"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justify" vertical="center" wrapText="1"/>
    </xf>
    <xf numFmtId="49" fontId="2" fillId="0" borderId="7" xfId="0" applyNumberFormat="1" applyFont="1" applyBorder="1" applyAlignment="1">
      <alignment horizontal="right" vertical="center" wrapText="1"/>
    </xf>
    <xf numFmtId="0" fontId="2" fillId="0" borderId="1" xfId="0" applyFont="1" applyBorder="1" applyAlignment="1">
      <alignment vertical="center" wrapText="1"/>
    </xf>
    <xf numFmtId="0" fontId="2" fillId="0" borderId="7" xfId="0" applyFont="1" applyBorder="1" applyAlignment="1">
      <alignment horizontal="justify" vertical="center" wrapText="1"/>
    </xf>
    <xf numFmtId="0" fontId="2" fillId="0" borderId="7" xfId="0" applyFont="1" applyBorder="1" applyAlignment="1">
      <alignment horizontal="right" vertical="center" wrapText="1"/>
    </xf>
    <xf numFmtId="0" fontId="9" fillId="0" borderId="7" xfId="0" applyFont="1" applyBorder="1" applyAlignment="1">
      <alignment horizontal="right" vertical="center" wrapText="1"/>
    </xf>
    <xf numFmtId="2" fontId="2" fillId="0" borderId="0" xfId="0" applyNumberFormat="1" applyFont="1">
      <alignment vertical="center"/>
    </xf>
    <xf numFmtId="0" fontId="2" fillId="0" borderId="4" xfId="0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justify" vertical="center" wrapText="1"/>
    </xf>
    <xf numFmtId="0" fontId="4" fillId="0" borderId="7" xfId="0" applyFont="1" applyBorder="1" applyAlignment="1">
      <alignment vertical="center" wrapText="1"/>
    </xf>
    <xf numFmtId="0" fontId="4" fillId="0" borderId="4" xfId="0" applyFont="1" applyBorder="1" applyAlignment="1">
      <alignment horizontal="justify" vertical="center" wrapText="1"/>
    </xf>
    <xf numFmtId="49" fontId="4" fillId="0" borderId="1" xfId="0" applyNumberFormat="1" applyFont="1" applyBorder="1" applyAlignment="1">
      <alignment horizontal="justify" vertical="center" wrapText="1"/>
    </xf>
    <xf numFmtId="49" fontId="4" fillId="0" borderId="1" xfId="0" applyNumberFormat="1" applyFont="1" applyBorder="1" applyAlignment="1">
      <alignment horizontal="right" vertical="center" wrapText="1"/>
    </xf>
    <xf numFmtId="0" fontId="4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>
      <alignment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7" xfId="0" applyNumberFormat="1" applyFont="1" applyBorder="1">
      <alignment vertical="center"/>
    </xf>
    <xf numFmtId="164" fontId="2" fillId="0" borderId="0" xfId="0" applyNumberFormat="1" applyFont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0" fontId="2" fillId="0" borderId="10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3" fontId="2" fillId="0" borderId="0" xfId="0" applyNumberFormat="1" applyFont="1">
      <alignment vertical="center"/>
    </xf>
    <xf numFmtId="0" fontId="2" fillId="0" borderId="14" xfId="0" applyFont="1" applyBorder="1">
      <alignment vertical="center"/>
    </xf>
    <xf numFmtId="0" fontId="2" fillId="0" borderId="8" xfId="0" applyFont="1" applyBorder="1">
      <alignment vertical="center"/>
    </xf>
    <xf numFmtId="3" fontId="2" fillId="0" borderId="8" xfId="0" applyNumberFormat="1" applyFont="1" applyBorder="1">
      <alignment vertical="center"/>
    </xf>
    <xf numFmtId="0" fontId="2" fillId="0" borderId="15" xfId="0" applyFont="1" applyBorder="1">
      <alignment vertical="center"/>
    </xf>
    <xf numFmtId="0" fontId="2" fillId="0" borderId="0" xfId="0" applyFont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 wrapText="1"/>
    </xf>
    <xf numFmtId="49" fontId="10" fillId="0" borderId="2" xfId="0" applyNumberFormat="1" applyFont="1" applyBorder="1" applyAlignment="1">
      <alignment horizontal="center" vertical="center" wrapText="1"/>
    </xf>
    <xf numFmtId="49" fontId="10" fillId="0" borderId="4" xfId="0" applyNumberFormat="1" applyFont="1" applyBorder="1" applyAlignment="1">
      <alignment horizontal="center" vertical="center" wrapText="1"/>
    </xf>
    <xf numFmtId="0" fontId="4" fillId="0" borderId="9" xfId="0" applyFont="1" applyBorder="1" applyAlignment="1">
      <alignment horizontal="justify" vertical="center" wrapText="1"/>
    </xf>
    <xf numFmtId="0" fontId="4" fillId="0" borderId="4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4" fillId="0" borderId="0" xfId="0" applyFont="1" applyAlignment="1">
      <alignment horizontal="right" vertical="center" wrapText="1"/>
    </xf>
    <xf numFmtId="0" fontId="4" fillId="0" borderId="7" xfId="0" applyFont="1" applyBorder="1" applyAlignment="1">
      <alignment horizontal="right" vertical="center" wrapText="1"/>
    </xf>
    <xf numFmtId="0" fontId="4" fillId="0" borderId="7" xfId="0" applyFont="1" applyBorder="1" applyAlignment="1">
      <alignment horizontal="justify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justify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 wrapText="1"/>
    </xf>
    <xf numFmtId="2" fontId="2" fillId="0" borderId="9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66434E44-BC23-7948-BC0C-631B851342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1A7D6-EACA-6648-AC51-B9D68C273DD7}">
  <dimension ref="A1:L21"/>
  <sheetViews>
    <sheetView workbookViewId="0">
      <selection activeCell="H16" sqref="H16"/>
    </sheetView>
  </sheetViews>
  <sheetFormatPr baseColWidth="10" defaultRowHeight="15" x14ac:dyDescent="0.2"/>
  <cols>
    <col min="1" max="1" width="10.83203125" style="1"/>
    <col min="2" max="2" width="10.83203125" style="1" customWidth="1"/>
    <col min="3" max="12" width="10.83203125" style="1"/>
  </cols>
  <sheetData>
    <row r="1" spans="1:2" x14ac:dyDescent="0.2">
      <c r="A1" s="4" t="s">
        <v>1546</v>
      </c>
    </row>
    <row r="2" spans="1:2" x14ac:dyDescent="0.2">
      <c r="A2" s="1" t="s">
        <v>1535</v>
      </c>
      <c r="B2" s="1" t="s">
        <v>1532</v>
      </c>
    </row>
    <row r="3" spans="1:2" x14ac:dyDescent="0.2">
      <c r="A3" s="1" t="s">
        <v>1536</v>
      </c>
      <c r="B3" s="1" t="s">
        <v>1533</v>
      </c>
    </row>
    <row r="4" spans="1:2" x14ac:dyDescent="0.2">
      <c r="A4" s="1" t="s">
        <v>1537</v>
      </c>
      <c r="B4" s="1" t="s">
        <v>1534</v>
      </c>
    </row>
    <row r="6" spans="1:2" x14ac:dyDescent="0.2">
      <c r="A6" s="4" t="s">
        <v>1545</v>
      </c>
    </row>
    <row r="7" spans="1:2" x14ac:dyDescent="0.2">
      <c r="A7" s="1" t="s">
        <v>1538</v>
      </c>
    </row>
    <row r="8" spans="1:2" x14ac:dyDescent="0.2">
      <c r="B8" s="1" t="s">
        <v>1539</v>
      </c>
    </row>
    <row r="9" spans="1:2" x14ac:dyDescent="0.2">
      <c r="B9" s="16" t="s">
        <v>1540</v>
      </c>
    </row>
    <row r="10" spans="1:2" x14ac:dyDescent="0.2">
      <c r="B10" s="1" t="s">
        <v>1541</v>
      </c>
    </row>
    <row r="11" spans="1:2" x14ac:dyDescent="0.2">
      <c r="B11" s="1" t="s">
        <v>1542</v>
      </c>
    </row>
    <row r="13" spans="1:2" x14ac:dyDescent="0.2">
      <c r="A13" s="4" t="s">
        <v>1547</v>
      </c>
    </row>
    <row r="14" spans="1:2" x14ac:dyDescent="0.2">
      <c r="A14" s="1" t="s">
        <v>1543</v>
      </c>
    </row>
    <row r="16" spans="1:2" x14ac:dyDescent="0.2">
      <c r="A16" s="4" t="s">
        <v>1544</v>
      </c>
    </row>
    <row r="17" spans="1:1" x14ac:dyDescent="0.2">
      <c r="A17" s="1" t="s">
        <v>1548</v>
      </c>
    </row>
    <row r="18" spans="1:1" x14ac:dyDescent="0.2">
      <c r="A18" s="1" t="s">
        <v>1549</v>
      </c>
    </row>
    <row r="20" spans="1:1" x14ac:dyDescent="0.2">
      <c r="A20" s="4" t="s">
        <v>1550</v>
      </c>
    </row>
    <row r="21" spans="1:1" x14ac:dyDescent="0.2">
      <c r="A21" s="1" t="s">
        <v>15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56F0E-8B1C-5349-8F0B-62C712CE7C7A}">
  <dimension ref="A1:L38"/>
  <sheetViews>
    <sheetView workbookViewId="0">
      <selection activeCell="I30" sqref="I30"/>
    </sheetView>
  </sheetViews>
  <sheetFormatPr baseColWidth="10" defaultRowHeight="15" x14ac:dyDescent="0.2"/>
  <cols>
    <col min="1" max="1" width="10.6640625" style="1" customWidth="1"/>
    <col min="2" max="8" width="10.83203125" style="1"/>
    <col min="9" max="9" width="17.83203125" style="1" customWidth="1"/>
    <col min="10" max="10" width="12.33203125" style="1" bestFit="1" customWidth="1"/>
    <col min="11" max="11" width="10.83203125" style="1"/>
  </cols>
  <sheetData>
    <row r="1" spans="1:12" x14ac:dyDescent="0.2">
      <c r="A1" s="1" t="s">
        <v>1112</v>
      </c>
      <c r="B1" s="77" t="s">
        <v>1111</v>
      </c>
      <c r="C1" s="77"/>
      <c r="D1" s="77"/>
      <c r="E1" s="77"/>
      <c r="F1" s="77" t="s">
        <v>1113</v>
      </c>
      <c r="G1" s="77"/>
    </row>
    <row r="2" spans="1:12" x14ac:dyDescent="0.2"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1" t="s">
        <v>22</v>
      </c>
    </row>
    <row r="3" spans="1:12" x14ac:dyDescent="0.2">
      <c r="A3" s="4">
        <v>1</v>
      </c>
      <c r="B3" s="1">
        <v>2.9750000000000001</v>
      </c>
      <c r="C3" s="1">
        <v>2.375</v>
      </c>
      <c r="D3" s="1">
        <v>2.0750000000000002</v>
      </c>
      <c r="E3" s="1">
        <v>2.4249999999999998</v>
      </c>
      <c r="F3" s="1">
        <v>16</v>
      </c>
      <c r="G3" s="1">
        <v>28</v>
      </c>
      <c r="I3" s="1" t="s">
        <v>1100</v>
      </c>
    </row>
    <row r="4" spans="1:12" x14ac:dyDescent="0.2">
      <c r="A4" s="4">
        <v>2</v>
      </c>
      <c r="B4" s="1">
        <v>2.763157894736842</v>
      </c>
      <c r="C4" s="1">
        <v>2.3243243243243241</v>
      </c>
      <c r="D4" s="1">
        <v>1.5</v>
      </c>
      <c r="E4" s="1">
        <v>2.4210526315789473</v>
      </c>
      <c r="F4" s="1">
        <v>18</v>
      </c>
      <c r="G4" s="1">
        <v>28</v>
      </c>
      <c r="I4" s="1" t="s">
        <v>1094</v>
      </c>
    </row>
    <row r="5" spans="1:12" x14ac:dyDescent="0.2">
      <c r="A5" s="4">
        <v>4</v>
      </c>
      <c r="B5" s="1">
        <v>3.5405405405405403</v>
      </c>
      <c r="C5" s="1">
        <v>2.7058823529411766</v>
      </c>
      <c r="D5" s="1">
        <v>2.1621621621621623</v>
      </c>
      <c r="E5" s="1">
        <v>2.9736842105263159</v>
      </c>
      <c r="F5" s="1">
        <v>22</v>
      </c>
      <c r="G5" s="1">
        <v>26</v>
      </c>
      <c r="I5" s="1" t="s">
        <v>1095</v>
      </c>
    </row>
    <row r="6" spans="1:12" x14ac:dyDescent="0.2">
      <c r="A6" s="4">
        <v>5</v>
      </c>
      <c r="B6" s="1">
        <v>3.55</v>
      </c>
      <c r="C6" s="1">
        <v>1.5249999999999999</v>
      </c>
      <c r="D6" s="1">
        <v>1.7948717948717949</v>
      </c>
      <c r="E6" s="1">
        <v>2.641025641025641</v>
      </c>
      <c r="F6" s="1">
        <v>12</v>
      </c>
      <c r="G6" s="1">
        <v>22</v>
      </c>
      <c r="I6" s="1" t="s">
        <v>1096</v>
      </c>
    </row>
    <row r="7" spans="1:12" x14ac:dyDescent="0.2">
      <c r="A7" s="4">
        <v>6</v>
      </c>
      <c r="B7" s="1">
        <v>2.3333333333333335</v>
      </c>
      <c r="C7" s="1">
        <v>1.6923076923076923</v>
      </c>
      <c r="D7" s="1">
        <v>1.3076923076923077</v>
      </c>
      <c r="E7" s="1">
        <v>3.2105263157894739</v>
      </c>
      <c r="F7" s="1">
        <v>17</v>
      </c>
      <c r="G7" s="1">
        <v>15</v>
      </c>
      <c r="I7" s="1" t="s">
        <v>1097</v>
      </c>
    </row>
    <row r="8" spans="1:12" x14ac:dyDescent="0.2">
      <c r="A8" s="4">
        <v>8</v>
      </c>
      <c r="B8" s="1">
        <v>3.0512820512820511</v>
      </c>
      <c r="C8" s="1">
        <v>1.9</v>
      </c>
      <c r="D8" s="1">
        <v>1.35</v>
      </c>
      <c r="E8" s="1">
        <v>2.85</v>
      </c>
      <c r="F8" s="1">
        <v>16</v>
      </c>
      <c r="G8" s="1">
        <v>24</v>
      </c>
      <c r="I8" s="1" t="s">
        <v>1098</v>
      </c>
    </row>
    <row r="9" spans="1:12" x14ac:dyDescent="0.2">
      <c r="A9" s="4">
        <v>9</v>
      </c>
      <c r="B9" s="1">
        <v>3.05</v>
      </c>
      <c r="C9" s="1">
        <v>2.4750000000000001</v>
      </c>
      <c r="D9" s="1">
        <v>2.25</v>
      </c>
      <c r="E9" s="1">
        <v>3.1</v>
      </c>
      <c r="F9" s="1">
        <v>17</v>
      </c>
      <c r="G9" s="1">
        <v>24</v>
      </c>
      <c r="I9" s="1" t="s">
        <v>1099</v>
      </c>
    </row>
    <row r="10" spans="1:12" x14ac:dyDescent="0.2">
      <c r="A10" s="4">
        <v>10</v>
      </c>
      <c r="B10" s="1">
        <v>3.25</v>
      </c>
      <c r="C10" s="1">
        <v>1.6153846153846154</v>
      </c>
      <c r="D10" s="1">
        <v>1.4871794871794872</v>
      </c>
      <c r="E10" s="1">
        <v>2.15</v>
      </c>
      <c r="F10" s="1">
        <v>17</v>
      </c>
      <c r="G10" s="1">
        <v>19</v>
      </c>
      <c r="I10" s="8"/>
    </row>
    <row r="11" spans="1:12" x14ac:dyDescent="0.2">
      <c r="A11" s="4">
        <v>11</v>
      </c>
      <c r="B11" s="1">
        <v>3.0249999999999999</v>
      </c>
      <c r="C11" s="1">
        <v>2.4750000000000001</v>
      </c>
      <c r="D11" s="1">
        <v>1.575</v>
      </c>
      <c r="E11" s="1">
        <v>2.2999999999999998</v>
      </c>
      <c r="F11" s="1">
        <v>8</v>
      </c>
      <c r="G11" s="1">
        <v>19</v>
      </c>
    </row>
    <row r="12" spans="1:12" x14ac:dyDescent="0.2">
      <c r="A12" s="4">
        <v>12</v>
      </c>
      <c r="B12" s="1">
        <v>3.2250000000000001</v>
      </c>
      <c r="C12" s="1">
        <v>1.6</v>
      </c>
      <c r="D12" s="1">
        <v>1.65</v>
      </c>
      <c r="E12" s="1">
        <v>2.9750000000000001</v>
      </c>
      <c r="F12" s="1">
        <v>9</v>
      </c>
      <c r="G12" s="1">
        <v>21</v>
      </c>
    </row>
    <row r="13" spans="1:12" x14ac:dyDescent="0.2">
      <c r="A13" s="4">
        <v>13</v>
      </c>
      <c r="B13" s="1">
        <v>3.75</v>
      </c>
      <c r="C13" s="1">
        <v>2.65</v>
      </c>
      <c r="D13" s="1">
        <v>1.5249999999999999</v>
      </c>
      <c r="E13" s="1">
        <v>2.2749999999999999</v>
      </c>
      <c r="F13" s="1">
        <v>17</v>
      </c>
      <c r="G13" s="1">
        <v>20</v>
      </c>
    </row>
    <row r="14" spans="1:12" x14ac:dyDescent="0.2">
      <c r="A14" s="4">
        <v>14</v>
      </c>
      <c r="B14" s="1">
        <v>3.5750000000000002</v>
      </c>
      <c r="C14" s="1">
        <v>2.3846153846153846</v>
      </c>
      <c r="D14" s="1">
        <v>1.85</v>
      </c>
      <c r="E14" s="1">
        <v>2.95</v>
      </c>
      <c r="F14" s="1">
        <v>16</v>
      </c>
      <c r="G14" s="1">
        <v>25</v>
      </c>
      <c r="L14" s="1"/>
    </row>
    <row r="15" spans="1:12" x14ac:dyDescent="0.2">
      <c r="A15" s="4">
        <v>15</v>
      </c>
      <c r="B15" s="1">
        <v>3.5641025641025643</v>
      </c>
      <c r="C15" s="1">
        <v>2.0263157894736841</v>
      </c>
      <c r="D15" s="1">
        <v>1.85</v>
      </c>
      <c r="E15" s="1">
        <v>2.4324324324324325</v>
      </c>
      <c r="F15" s="1">
        <v>17</v>
      </c>
      <c r="G15" s="1">
        <v>21</v>
      </c>
    </row>
    <row r="16" spans="1:12" x14ac:dyDescent="0.2">
      <c r="A16" s="4">
        <v>16</v>
      </c>
      <c r="B16" s="1">
        <v>2.4583333333333335</v>
      </c>
      <c r="C16" s="1">
        <v>2</v>
      </c>
      <c r="D16" s="1">
        <v>1.76</v>
      </c>
      <c r="E16" s="1">
        <v>2.3636363636363638</v>
      </c>
      <c r="F16" s="1">
        <v>8</v>
      </c>
      <c r="G16" s="1">
        <v>14</v>
      </c>
    </row>
    <row r="17" spans="1:7" x14ac:dyDescent="0.2">
      <c r="A17" s="4">
        <v>17</v>
      </c>
      <c r="B17" s="1">
        <v>3.3</v>
      </c>
      <c r="C17" s="1">
        <v>1.9750000000000001</v>
      </c>
      <c r="D17" s="1">
        <v>2.0249999999999999</v>
      </c>
      <c r="E17" s="1">
        <v>2.7250000000000001</v>
      </c>
      <c r="F17" s="1">
        <v>15</v>
      </c>
      <c r="G17" s="1">
        <v>20</v>
      </c>
    </row>
    <row r="18" spans="1:7" x14ac:dyDescent="0.2">
      <c r="A18" s="4">
        <v>18</v>
      </c>
      <c r="B18" s="1">
        <v>3.5750000000000002</v>
      </c>
      <c r="C18" s="1">
        <v>2.6666666666666665</v>
      </c>
      <c r="D18" s="1">
        <v>1.7179487179487178</v>
      </c>
      <c r="E18" s="1">
        <v>3.45</v>
      </c>
      <c r="F18" s="1">
        <v>15</v>
      </c>
      <c r="G18" s="1">
        <v>24</v>
      </c>
    </row>
    <row r="19" spans="1:7" x14ac:dyDescent="0.2">
      <c r="A19" s="4">
        <v>20</v>
      </c>
      <c r="B19" s="1">
        <v>3.5405405405405403</v>
      </c>
      <c r="C19" s="1">
        <v>2.0526315789473686</v>
      </c>
      <c r="D19" s="1">
        <v>1.7435897435897436</v>
      </c>
      <c r="E19" s="1">
        <v>2.25</v>
      </c>
      <c r="F19" s="1">
        <v>20</v>
      </c>
      <c r="G19" s="1">
        <v>27</v>
      </c>
    </row>
    <row r="20" spans="1:7" x14ac:dyDescent="0.2">
      <c r="A20" s="4">
        <v>21</v>
      </c>
      <c r="B20" s="1">
        <v>3.0810810810810811</v>
      </c>
      <c r="C20" s="1">
        <v>2.4571428571428573</v>
      </c>
      <c r="D20" s="1">
        <v>1.5555555555555556</v>
      </c>
      <c r="E20" s="1">
        <v>3.3783783783783785</v>
      </c>
      <c r="F20" s="1">
        <v>19</v>
      </c>
      <c r="G20" s="1">
        <v>28</v>
      </c>
    </row>
    <row r="21" spans="1:7" x14ac:dyDescent="0.2">
      <c r="A21" s="4">
        <v>22</v>
      </c>
      <c r="B21" s="1">
        <v>3.35</v>
      </c>
      <c r="C21" s="1">
        <v>2.95</v>
      </c>
      <c r="D21" s="1">
        <v>1.7</v>
      </c>
      <c r="E21" s="1">
        <v>3.15</v>
      </c>
      <c r="F21" s="1">
        <v>17</v>
      </c>
      <c r="G21" s="1">
        <v>22</v>
      </c>
    </row>
    <row r="22" spans="1:7" x14ac:dyDescent="0.2">
      <c r="A22" s="4">
        <v>23</v>
      </c>
      <c r="B22" s="1">
        <v>3.236842105263158</v>
      </c>
      <c r="C22" s="1">
        <v>2.0270270270270272</v>
      </c>
      <c r="D22" s="1">
        <v>1.5384615384615385</v>
      </c>
      <c r="E22" s="1">
        <v>3.0540540540540539</v>
      </c>
      <c r="F22" s="1">
        <v>18</v>
      </c>
      <c r="G22" s="1">
        <v>25</v>
      </c>
    </row>
    <row r="23" spans="1:7" x14ac:dyDescent="0.2">
      <c r="A23" s="4">
        <v>24</v>
      </c>
      <c r="B23" s="1">
        <v>3.85</v>
      </c>
      <c r="C23" s="1">
        <v>2.85</v>
      </c>
      <c r="D23" s="1">
        <v>1.55</v>
      </c>
      <c r="E23" s="1">
        <v>2.65</v>
      </c>
      <c r="F23" s="1">
        <v>14</v>
      </c>
      <c r="G23" s="1">
        <v>30</v>
      </c>
    </row>
    <row r="24" spans="1:7" x14ac:dyDescent="0.2">
      <c r="A24" s="4">
        <v>25</v>
      </c>
      <c r="B24" s="1">
        <v>3.8250000000000002</v>
      </c>
      <c r="C24" s="1">
        <v>2.4473684210526314</v>
      </c>
      <c r="D24" s="1">
        <v>2.358974358974359</v>
      </c>
      <c r="E24" s="1">
        <v>2.75</v>
      </c>
      <c r="F24" s="1">
        <v>17</v>
      </c>
      <c r="G24" s="1">
        <v>24</v>
      </c>
    </row>
    <row r="25" spans="1:7" x14ac:dyDescent="0.2">
      <c r="A25" s="4">
        <v>26</v>
      </c>
      <c r="B25" s="1">
        <v>3.0833333333333335</v>
      </c>
      <c r="C25" s="1">
        <v>2.4358974358974357</v>
      </c>
      <c r="D25" s="1">
        <v>1.6052631578947369</v>
      </c>
      <c r="E25" s="1">
        <v>2.810810810810811</v>
      </c>
      <c r="F25" s="1">
        <v>15</v>
      </c>
      <c r="G25" s="1">
        <v>23</v>
      </c>
    </row>
    <row r="26" spans="1:7" x14ac:dyDescent="0.2">
      <c r="A26" s="4">
        <v>27</v>
      </c>
      <c r="B26" s="1">
        <v>3.2820512820512819</v>
      </c>
      <c r="C26" s="1">
        <v>1.575</v>
      </c>
      <c r="D26" s="1">
        <v>1.9722222222222223</v>
      </c>
      <c r="E26" s="1">
        <v>2.6756756756756759</v>
      </c>
      <c r="F26" s="1">
        <v>13</v>
      </c>
      <c r="G26" s="1">
        <v>24</v>
      </c>
    </row>
    <row r="27" spans="1:7" x14ac:dyDescent="0.2">
      <c r="A27" s="4">
        <v>29</v>
      </c>
      <c r="B27" s="1">
        <v>3.15</v>
      </c>
      <c r="C27" s="1">
        <v>2.3076923076923075</v>
      </c>
      <c r="D27" s="1">
        <v>1.7</v>
      </c>
      <c r="E27" s="1">
        <v>2.4750000000000001</v>
      </c>
      <c r="F27" s="1">
        <v>19</v>
      </c>
      <c r="G27" s="1">
        <v>21</v>
      </c>
    </row>
    <row r="28" spans="1:7" x14ac:dyDescent="0.2">
      <c r="A28" s="4">
        <v>30</v>
      </c>
      <c r="B28" s="1">
        <v>2.1944444444444446</v>
      </c>
      <c r="C28" s="1">
        <v>1.6388888888888888</v>
      </c>
      <c r="D28" s="1">
        <v>1.3055555555555556</v>
      </c>
      <c r="E28" s="1">
        <v>1.8108108108108107</v>
      </c>
      <c r="F28" s="1">
        <v>7</v>
      </c>
      <c r="G28" s="1">
        <v>23</v>
      </c>
    </row>
    <row r="29" spans="1:7" x14ac:dyDescent="0.2">
      <c r="A29" s="4">
        <v>32</v>
      </c>
      <c r="B29" s="1">
        <v>3.0769230769230771</v>
      </c>
      <c r="C29" s="1">
        <v>2.2432432432432434</v>
      </c>
      <c r="D29" s="1">
        <v>1.4358974358974359</v>
      </c>
      <c r="E29" s="1">
        <v>2.4</v>
      </c>
      <c r="F29" s="1">
        <v>15</v>
      </c>
      <c r="G29" s="1">
        <v>21</v>
      </c>
    </row>
    <row r="30" spans="1:7" x14ac:dyDescent="0.2">
      <c r="A30" s="4">
        <v>33</v>
      </c>
      <c r="B30" s="1">
        <v>1.9750000000000001</v>
      </c>
      <c r="C30" s="1">
        <v>1.4750000000000001</v>
      </c>
      <c r="D30" s="1">
        <v>1.2749999999999999</v>
      </c>
      <c r="E30" s="1">
        <v>2.4500000000000002</v>
      </c>
      <c r="F30" s="1">
        <v>12</v>
      </c>
      <c r="G30" s="1">
        <v>17</v>
      </c>
    </row>
    <row r="31" spans="1:7" x14ac:dyDescent="0.2">
      <c r="A31" s="4">
        <v>35</v>
      </c>
      <c r="B31" s="1">
        <v>3.2894736842105261</v>
      </c>
      <c r="C31" s="1">
        <v>2.4210526315789473</v>
      </c>
      <c r="D31" s="1">
        <v>2.0249999999999999</v>
      </c>
      <c r="E31" s="1">
        <v>2.2820512820512819</v>
      </c>
      <c r="F31" s="1">
        <v>18</v>
      </c>
      <c r="G31" s="1">
        <v>23</v>
      </c>
    </row>
    <row r="32" spans="1:7" x14ac:dyDescent="0.2">
      <c r="A32" s="4">
        <v>36</v>
      </c>
      <c r="B32" s="1">
        <v>3.45</v>
      </c>
      <c r="C32" s="1">
        <v>2.5384615384615383</v>
      </c>
      <c r="D32" s="1">
        <v>1.8</v>
      </c>
      <c r="E32" s="1">
        <v>2.1749999999999998</v>
      </c>
      <c r="F32" s="1">
        <v>14</v>
      </c>
      <c r="G32" s="1">
        <v>25</v>
      </c>
    </row>
    <row r="33" spans="1:7" x14ac:dyDescent="0.2">
      <c r="A33" s="4">
        <v>38</v>
      </c>
      <c r="B33" s="1">
        <v>3</v>
      </c>
      <c r="C33" s="1">
        <v>2.2999999999999998</v>
      </c>
      <c r="D33" s="1">
        <v>1.7749999999999999</v>
      </c>
      <c r="E33" s="1">
        <v>2.5249999999999999</v>
      </c>
      <c r="F33" s="1">
        <v>17</v>
      </c>
      <c r="G33" s="1">
        <v>27</v>
      </c>
    </row>
    <row r="34" spans="1:7" x14ac:dyDescent="0.2">
      <c r="A34" s="4">
        <v>39</v>
      </c>
      <c r="B34" s="1">
        <v>3.5750000000000002</v>
      </c>
      <c r="C34" s="1">
        <v>2.15</v>
      </c>
      <c r="D34" s="1">
        <v>1.95</v>
      </c>
      <c r="E34" s="1">
        <v>2.3333333333333335</v>
      </c>
      <c r="F34" s="1">
        <v>22</v>
      </c>
      <c r="G34" s="1">
        <v>30</v>
      </c>
    </row>
    <row r="35" spans="1:7" x14ac:dyDescent="0.2">
      <c r="A35" s="4">
        <v>40</v>
      </c>
      <c r="B35" s="1">
        <v>3.5641025641025643</v>
      </c>
      <c r="C35" s="1">
        <v>3.25</v>
      </c>
      <c r="D35" s="1">
        <v>1.7435897435897436</v>
      </c>
      <c r="E35" s="1">
        <v>2.6153846153846154</v>
      </c>
      <c r="F35" s="1">
        <v>19</v>
      </c>
      <c r="G35" s="1">
        <v>28</v>
      </c>
    </row>
    <row r="36" spans="1:7" x14ac:dyDescent="0.2">
      <c r="A36" s="4" t="s">
        <v>23</v>
      </c>
      <c r="B36" s="1">
        <f>AVERAGE(B3:B35)</f>
        <v>3.1972588433114755</v>
      </c>
      <c r="C36" s="1">
        <f>AVERAGE(C3:C35)</f>
        <v>2.2275728107771453</v>
      </c>
      <c r="D36" s="1">
        <f>AVERAGE(D3:D35)</f>
        <v>1.7246655691392536</v>
      </c>
      <c r="E36" s="1">
        <f>AVERAGE(E3:E35)</f>
        <v>2.6372077744087314</v>
      </c>
    </row>
    <row r="37" spans="1:7" x14ac:dyDescent="0.2">
      <c r="A37" s="4" t="s">
        <v>24</v>
      </c>
      <c r="B37" s="1">
        <f>STDEV(B3:B35)</f>
        <v>0.45021160792301668</v>
      </c>
      <c r="C37" s="1">
        <f>STDEV(C3:C35)</f>
        <v>0.44197869792446615</v>
      </c>
      <c r="D37" s="1">
        <f>STDEV(D3:D35)</f>
        <v>0.27334361932769524</v>
      </c>
      <c r="E37" s="1">
        <f>STDEV(E3:E35)</f>
        <v>0.3831892537792489</v>
      </c>
    </row>
    <row r="38" spans="1:7" x14ac:dyDescent="0.2">
      <c r="A38" s="4"/>
    </row>
  </sheetData>
  <mergeCells count="2">
    <mergeCell ref="B1:E1"/>
    <mergeCell ref="F1:G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03885-DCB0-2048-9E74-77DCEE174320}">
  <dimension ref="A1:AA41"/>
  <sheetViews>
    <sheetView topLeftCell="A3" zoomScale="75" zoomScaleNormal="100" workbookViewId="0">
      <selection activeCell="A3" sqref="A3:XFD3"/>
    </sheetView>
  </sheetViews>
  <sheetFormatPr baseColWidth="10" defaultRowHeight="15" x14ac:dyDescent="0.2"/>
  <cols>
    <col min="1" max="1" width="3.33203125" style="1" customWidth="1"/>
    <col min="2" max="2" width="23.33203125" style="1" customWidth="1"/>
    <col min="3" max="4" width="4.1640625" style="1" customWidth="1"/>
    <col min="5" max="6" width="4" style="1" customWidth="1"/>
    <col min="7" max="7" width="7.5" style="1" customWidth="1"/>
    <col min="8" max="8" width="5.83203125" style="1" customWidth="1"/>
    <col min="9" max="9" width="7.33203125" style="1" customWidth="1"/>
    <col min="10" max="10" width="2.33203125" style="1" customWidth="1"/>
    <col min="11" max="15" width="10.83203125" style="1"/>
    <col min="16" max="16" width="10.83203125" style="1" customWidth="1"/>
    <col min="17" max="27" width="10.83203125" style="1"/>
  </cols>
  <sheetData>
    <row r="1" spans="1:26" x14ac:dyDescent="0.2">
      <c r="B1" s="8" t="s">
        <v>1092</v>
      </c>
    </row>
    <row r="2" spans="1:26" x14ac:dyDescent="0.2">
      <c r="B2" s="8" t="s">
        <v>1093</v>
      </c>
    </row>
    <row r="3" spans="1:26" ht="16" thickBot="1" x14ac:dyDescent="0.25">
      <c r="B3" s="20" t="s">
        <v>1114</v>
      </c>
      <c r="C3" s="19"/>
      <c r="D3" s="19"/>
      <c r="E3" s="19"/>
      <c r="F3" s="19"/>
      <c r="G3" s="19"/>
      <c r="H3" s="19"/>
      <c r="I3" s="19"/>
      <c r="J3" s="19"/>
      <c r="M3" s="77" t="s">
        <v>1512</v>
      </c>
      <c r="N3" s="77"/>
      <c r="O3" s="77"/>
      <c r="P3" s="77"/>
      <c r="Q3" s="77"/>
      <c r="R3" s="77"/>
      <c r="S3" s="77"/>
      <c r="T3" s="77"/>
      <c r="U3" s="77"/>
      <c r="V3" s="77"/>
      <c r="W3" s="77"/>
      <c r="X3" s="77"/>
      <c r="Y3" s="77"/>
      <c r="Z3" s="77"/>
    </row>
    <row r="4" spans="1:26" ht="15" customHeight="1" thickTop="1" thickBot="1" x14ac:dyDescent="0.25">
      <c r="B4" s="15"/>
      <c r="C4" s="16"/>
      <c r="D4" s="78" t="s">
        <v>1120</v>
      </c>
      <c r="E4" s="78"/>
      <c r="F4" s="78"/>
      <c r="G4" s="79" t="s">
        <v>1121</v>
      </c>
      <c r="H4" s="78" t="s">
        <v>1133</v>
      </c>
      <c r="I4" s="78"/>
      <c r="J4" s="78"/>
      <c r="M4" s="4" t="s">
        <v>1114</v>
      </c>
    </row>
    <row r="5" spans="1:26" ht="15" customHeight="1" x14ac:dyDescent="0.2">
      <c r="B5" s="22" t="s">
        <v>1115</v>
      </c>
      <c r="C5" s="22"/>
      <c r="D5" s="23" t="s">
        <v>1117</v>
      </c>
      <c r="E5" s="23" t="s">
        <v>1118</v>
      </c>
      <c r="F5" s="23" t="s">
        <v>1119</v>
      </c>
      <c r="G5" s="80"/>
      <c r="H5" s="21" t="s">
        <v>1134</v>
      </c>
      <c r="I5" s="81" t="s">
        <v>1122</v>
      </c>
      <c r="J5" s="81"/>
      <c r="M5" s="67" t="s">
        <v>1434</v>
      </c>
      <c r="N5" s="68" t="s">
        <v>1434</v>
      </c>
      <c r="O5" s="68" t="s">
        <v>1435</v>
      </c>
      <c r="P5" s="68" t="s">
        <v>1435</v>
      </c>
      <c r="Q5" s="68" t="s">
        <v>1435</v>
      </c>
      <c r="R5" s="68" t="s">
        <v>1435</v>
      </c>
      <c r="S5" s="68" t="s">
        <v>1436</v>
      </c>
      <c r="T5" s="68" t="s">
        <v>1436</v>
      </c>
      <c r="U5" s="68" t="s">
        <v>1436</v>
      </c>
      <c r="V5" s="68" t="s">
        <v>1436</v>
      </c>
      <c r="W5" s="68" t="s">
        <v>1436</v>
      </c>
      <c r="X5" s="68"/>
      <c r="Y5" s="68"/>
      <c r="Z5" s="69"/>
    </row>
    <row r="6" spans="1:26" x14ac:dyDescent="0.2">
      <c r="A6" s="1">
        <v>1</v>
      </c>
      <c r="B6" s="34" t="s">
        <v>1116</v>
      </c>
      <c r="C6" s="34" t="s">
        <v>1127</v>
      </c>
      <c r="D6" s="35">
        <v>48</v>
      </c>
      <c r="E6" s="35">
        <v>2</v>
      </c>
      <c r="F6" s="35">
        <v>10</v>
      </c>
      <c r="G6" s="35" t="s">
        <v>1129</v>
      </c>
      <c r="H6" s="36">
        <v>306</v>
      </c>
      <c r="I6" s="37" t="s">
        <v>1135</v>
      </c>
      <c r="J6" s="1" t="s">
        <v>1137</v>
      </c>
      <c r="M6" s="70" t="s">
        <v>1138</v>
      </c>
      <c r="N6" s="1" t="s">
        <v>1437</v>
      </c>
      <c r="O6" s="1" t="s">
        <v>1438</v>
      </c>
      <c r="P6" s="1" t="s">
        <v>1439</v>
      </c>
      <c r="Q6" s="1" t="s">
        <v>1440</v>
      </c>
      <c r="R6" s="1" t="s">
        <v>1441</v>
      </c>
      <c r="S6" s="1" t="s">
        <v>1438</v>
      </c>
      <c r="T6" s="1" t="s">
        <v>1439</v>
      </c>
      <c r="U6" s="1" t="s">
        <v>1442</v>
      </c>
      <c r="V6" s="1" t="s">
        <v>1443</v>
      </c>
      <c r="W6" s="1" t="s">
        <v>1441</v>
      </c>
      <c r="X6" s="1" t="s">
        <v>1444</v>
      </c>
      <c r="Y6" s="1" t="s">
        <v>1444</v>
      </c>
      <c r="Z6" s="71" t="s">
        <v>1444</v>
      </c>
    </row>
    <row r="7" spans="1:26" ht="15" customHeight="1" x14ac:dyDescent="0.2">
      <c r="A7" s="1">
        <v>2</v>
      </c>
      <c r="B7" s="34" t="s">
        <v>1124</v>
      </c>
      <c r="C7" s="34" t="s">
        <v>1127</v>
      </c>
      <c r="D7" s="35">
        <v>60</v>
      </c>
      <c r="E7" s="35">
        <v>-22</v>
      </c>
      <c r="F7" s="35">
        <v>22</v>
      </c>
      <c r="G7" s="35" t="s">
        <v>1130</v>
      </c>
      <c r="H7" s="37">
        <v>318</v>
      </c>
      <c r="I7" s="37" t="s">
        <v>1136</v>
      </c>
      <c r="J7" s="1" t="s">
        <v>1137</v>
      </c>
      <c r="M7" s="70" t="s">
        <v>1445</v>
      </c>
      <c r="N7" s="1">
        <v>3</v>
      </c>
      <c r="O7" s="1" t="s">
        <v>1446</v>
      </c>
      <c r="P7" s="1" t="s">
        <v>1447</v>
      </c>
      <c r="Q7" s="1">
        <v>306</v>
      </c>
      <c r="R7" s="1" t="s">
        <v>1448</v>
      </c>
      <c r="S7" s="1" t="s">
        <v>1449</v>
      </c>
      <c r="T7" s="1" t="s">
        <v>1450</v>
      </c>
      <c r="U7" s="72">
        <v>6167015</v>
      </c>
      <c r="V7" s="72">
        <v>4969893</v>
      </c>
      <c r="W7" s="1" t="s">
        <v>1451</v>
      </c>
      <c r="X7" s="1">
        <v>48</v>
      </c>
      <c r="Y7" s="1">
        <v>2</v>
      </c>
      <c r="Z7" s="71">
        <v>10</v>
      </c>
    </row>
    <row r="8" spans="1:26" x14ac:dyDescent="0.2">
      <c r="A8" s="1">
        <v>3</v>
      </c>
      <c r="B8" s="34" t="s">
        <v>1125</v>
      </c>
      <c r="C8" s="34" t="s">
        <v>1128</v>
      </c>
      <c r="D8" s="35">
        <v>-30</v>
      </c>
      <c r="E8" s="35">
        <v>38</v>
      </c>
      <c r="F8" s="35">
        <v>36</v>
      </c>
      <c r="G8" s="35" t="s">
        <v>1131</v>
      </c>
      <c r="H8" s="36">
        <v>902</v>
      </c>
      <c r="I8" s="36" t="s">
        <v>1123</v>
      </c>
      <c r="M8" s="70"/>
      <c r="S8" s="1" t="s">
        <v>1452</v>
      </c>
      <c r="T8" s="1" t="s">
        <v>1453</v>
      </c>
      <c r="U8" s="72">
        <v>4164526</v>
      </c>
      <c r="V8" s="72">
        <v>369475</v>
      </c>
      <c r="W8" s="1" t="s">
        <v>1454</v>
      </c>
      <c r="X8" s="1">
        <v>36</v>
      </c>
      <c r="Y8" s="1">
        <v>6</v>
      </c>
      <c r="Z8" s="71">
        <v>14</v>
      </c>
    </row>
    <row r="9" spans="1:26" ht="16" thickBot="1" x14ac:dyDescent="0.25">
      <c r="A9" s="1">
        <v>4</v>
      </c>
      <c r="B9" s="38" t="s">
        <v>1126</v>
      </c>
      <c r="C9" s="38" t="s">
        <v>1128</v>
      </c>
      <c r="D9" s="39">
        <v>-30</v>
      </c>
      <c r="E9" s="39">
        <v>40</v>
      </c>
      <c r="F9" s="39">
        <v>14</v>
      </c>
      <c r="G9" s="39" t="s">
        <v>1132</v>
      </c>
      <c r="H9" s="40"/>
      <c r="I9" s="40"/>
      <c r="M9" s="70"/>
      <c r="O9" s="1" t="s">
        <v>1455</v>
      </c>
      <c r="P9" s="1" t="s">
        <v>1456</v>
      </c>
      <c r="Q9" s="1">
        <v>902</v>
      </c>
      <c r="R9" s="1" t="s">
        <v>1457</v>
      </c>
      <c r="S9" s="1" t="s">
        <v>1458</v>
      </c>
      <c r="T9" s="1" t="s">
        <v>1459</v>
      </c>
      <c r="U9" s="72">
        <v>5504173</v>
      </c>
      <c r="V9" s="72">
        <v>458313</v>
      </c>
      <c r="W9" s="1" t="s">
        <v>1460</v>
      </c>
      <c r="X9" s="1">
        <v>-30</v>
      </c>
      <c r="Y9" s="1">
        <v>38</v>
      </c>
      <c r="Z9" s="71">
        <v>36</v>
      </c>
    </row>
    <row r="10" spans="1:26" ht="16" thickTop="1" x14ac:dyDescent="0.2">
      <c r="J10" s="18"/>
      <c r="M10" s="70"/>
      <c r="S10" s="1" t="s">
        <v>1461</v>
      </c>
      <c r="T10" s="1" t="s">
        <v>1462</v>
      </c>
      <c r="U10" s="72">
        <v>4595065</v>
      </c>
      <c r="V10" s="72">
        <v>3996782</v>
      </c>
      <c r="W10" s="1" t="s">
        <v>1463</v>
      </c>
      <c r="X10" s="1">
        <v>-30</v>
      </c>
      <c r="Y10" s="1">
        <v>40</v>
      </c>
      <c r="Z10" s="71">
        <v>14</v>
      </c>
    </row>
    <row r="11" spans="1:26" ht="16" thickBot="1" x14ac:dyDescent="0.25">
      <c r="B11" s="20" t="s">
        <v>1139</v>
      </c>
      <c r="C11" s="19"/>
      <c r="D11" s="19"/>
      <c r="E11" s="19"/>
      <c r="F11" s="19"/>
      <c r="G11" s="19"/>
      <c r="H11" s="19"/>
      <c r="I11" s="19"/>
      <c r="M11" s="70"/>
      <c r="S11" s="1" t="s">
        <v>1464</v>
      </c>
      <c r="T11" s="1" t="s">
        <v>1462</v>
      </c>
      <c r="U11" s="72">
        <v>4562382</v>
      </c>
      <c r="V11" s="72">
        <v>3974419</v>
      </c>
      <c r="W11" s="1" t="s">
        <v>1465</v>
      </c>
      <c r="X11" s="1">
        <v>-28</v>
      </c>
      <c r="Y11" s="1">
        <v>50</v>
      </c>
      <c r="Z11" s="71">
        <v>10</v>
      </c>
    </row>
    <row r="12" spans="1:26" ht="16" customHeight="1" thickTop="1" thickBot="1" x14ac:dyDescent="0.25">
      <c r="B12" s="28"/>
      <c r="C12" s="29"/>
      <c r="D12" s="78" t="s">
        <v>1120</v>
      </c>
      <c r="E12" s="78"/>
      <c r="F12" s="78"/>
      <c r="G12" s="79" t="s">
        <v>1121</v>
      </c>
      <c r="H12" s="78" t="s">
        <v>1133</v>
      </c>
      <c r="I12" s="78"/>
      <c r="M12" s="73"/>
      <c r="N12" s="74"/>
      <c r="O12" s="74" t="s">
        <v>1466</v>
      </c>
      <c r="P12" s="74" t="s">
        <v>1447</v>
      </c>
      <c r="Q12" s="74">
        <v>318</v>
      </c>
      <c r="R12" s="74" t="s">
        <v>1467</v>
      </c>
      <c r="S12" s="74" t="s">
        <v>1468</v>
      </c>
      <c r="T12" s="74" t="s">
        <v>1462</v>
      </c>
      <c r="U12" s="75">
        <v>4633386</v>
      </c>
      <c r="V12" s="75">
        <v>4022885</v>
      </c>
      <c r="W12" s="74" t="s">
        <v>1469</v>
      </c>
      <c r="X12" s="74">
        <v>60</v>
      </c>
      <c r="Y12" s="74">
        <v>-22</v>
      </c>
      <c r="Z12" s="76">
        <v>22</v>
      </c>
    </row>
    <row r="13" spans="1:26" x14ac:dyDescent="0.2">
      <c r="B13" s="22" t="s">
        <v>1115</v>
      </c>
      <c r="C13" s="22"/>
      <c r="D13" s="23" t="s">
        <v>1117</v>
      </c>
      <c r="E13" s="23" t="s">
        <v>1118</v>
      </c>
      <c r="F13" s="23" t="s">
        <v>1119</v>
      </c>
      <c r="G13" s="80"/>
      <c r="H13" s="21" t="s">
        <v>1134</v>
      </c>
      <c r="I13" s="25" t="s">
        <v>1122</v>
      </c>
    </row>
    <row r="14" spans="1:26" ht="16" thickBot="1" x14ac:dyDescent="0.25">
      <c r="A14" s="1">
        <v>5</v>
      </c>
      <c r="B14" s="13" t="s">
        <v>1140</v>
      </c>
      <c r="C14" s="41" t="s">
        <v>1127</v>
      </c>
      <c r="D14" s="36">
        <v>26</v>
      </c>
      <c r="E14" s="36">
        <v>12</v>
      </c>
      <c r="F14" s="36">
        <v>54</v>
      </c>
      <c r="G14" s="35" t="s">
        <v>1143</v>
      </c>
      <c r="H14" s="1">
        <v>1617</v>
      </c>
      <c r="I14" s="36" t="s">
        <v>1123</v>
      </c>
      <c r="M14" s="4" t="s">
        <v>1139</v>
      </c>
    </row>
    <row r="15" spans="1:26" x14ac:dyDescent="0.2">
      <c r="A15" s="1">
        <v>6</v>
      </c>
      <c r="B15" s="13" t="s">
        <v>1125</v>
      </c>
      <c r="C15" s="41" t="s">
        <v>1127</v>
      </c>
      <c r="D15" s="36">
        <v>32</v>
      </c>
      <c r="E15" s="36">
        <v>34</v>
      </c>
      <c r="F15" s="36">
        <v>38</v>
      </c>
      <c r="G15" s="35" t="s">
        <v>1144</v>
      </c>
      <c r="H15" s="37"/>
      <c r="I15" s="36"/>
      <c r="M15" s="67" t="s">
        <v>1434</v>
      </c>
      <c r="N15" s="68" t="s">
        <v>1434</v>
      </c>
      <c r="O15" s="68" t="s">
        <v>1435</v>
      </c>
      <c r="P15" s="68" t="s">
        <v>1435</v>
      </c>
      <c r="Q15" s="68" t="s">
        <v>1435</v>
      </c>
      <c r="R15" s="68" t="s">
        <v>1435</v>
      </c>
      <c r="S15" s="68" t="s">
        <v>1436</v>
      </c>
      <c r="T15" s="68" t="s">
        <v>1436</v>
      </c>
      <c r="U15" s="68" t="s">
        <v>1436</v>
      </c>
      <c r="V15" s="68" t="s">
        <v>1436</v>
      </c>
      <c r="W15" s="68" t="s">
        <v>1436</v>
      </c>
      <c r="X15" s="68"/>
      <c r="Y15" s="68"/>
      <c r="Z15" s="69"/>
    </row>
    <row r="16" spans="1:26" x14ac:dyDescent="0.2">
      <c r="A16" s="1">
        <v>7</v>
      </c>
      <c r="B16" s="13" t="s">
        <v>1141</v>
      </c>
      <c r="C16" s="41" t="s">
        <v>1127</v>
      </c>
      <c r="D16" s="36">
        <v>56</v>
      </c>
      <c r="E16" s="36">
        <v>-46</v>
      </c>
      <c r="F16" s="36">
        <v>48</v>
      </c>
      <c r="G16" s="35" t="s">
        <v>1145</v>
      </c>
      <c r="H16" s="1">
        <v>554</v>
      </c>
      <c r="I16" s="36" t="s">
        <v>1147</v>
      </c>
      <c r="M16" s="70" t="s">
        <v>1138</v>
      </c>
      <c r="N16" s="1" t="s">
        <v>1437</v>
      </c>
      <c r="O16" s="1" t="s">
        <v>1438</v>
      </c>
      <c r="P16" s="1" t="s">
        <v>1439</v>
      </c>
      <c r="Q16" s="1" t="s">
        <v>1440</v>
      </c>
      <c r="R16" s="1" t="s">
        <v>1441</v>
      </c>
      <c r="S16" s="1" t="s">
        <v>1438</v>
      </c>
      <c r="T16" s="1" t="s">
        <v>1439</v>
      </c>
      <c r="U16" s="1" t="s">
        <v>1442</v>
      </c>
      <c r="V16" s="1" t="s">
        <v>1443</v>
      </c>
      <c r="W16" s="1" t="s">
        <v>1441</v>
      </c>
      <c r="X16" s="1" t="s">
        <v>1444</v>
      </c>
      <c r="Y16" s="1" t="s">
        <v>1444</v>
      </c>
      <c r="Z16" s="71" t="s">
        <v>1444</v>
      </c>
    </row>
    <row r="17" spans="1:26" ht="16" thickBot="1" x14ac:dyDescent="0.25">
      <c r="A17" s="1">
        <v>8</v>
      </c>
      <c r="B17" s="42" t="s">
        <v>1142</v>
      </c>
      <c r="C17" s="43" t="s">
        <v>1127</v>
      </c>
      <c r="D17" s="40">
        <v>6</v>
      </c>
      <c r="E17" s="40">
        <v>-40</v>
      </c>
      <c r="F17" s="40">
        <v>40</v>
      </c>
      <c r="G17" s="44" t="s">
        <v>1146</v>
      </c>
      <c r="H17" s="19">
        <v>370</v>
      </c>
      <c r="I17" s="40" t="s">
        <v>1148</v>
      </c>
      <c r="M17" s="70" t="s">
        <v>1470</v>
      </c>
      <c r="N17" s="1">
        <v>3</v>
      </c>
      <c r="O17" s="1" t="s">
        <v>1471</v>
      </c>
      <c r="P17" s="1" t="s">
        <v>1472</v>
      </c>
      <c r="Q17" s="1">
        <v>1617</v>
      </c>
      <c r="R17" s="1" t="s">
        <v>1473</v>
      </c>
      <c r="S17" s="1" t="s">
        <v>1474</v>
      </c>
      <c r="T17" s="1" t="s">
        <v>1475</v>
      </c>
      <c r="U17" s="72">
        <v>6899707</v>
      </c>
      <c r="V17" s="72">
        <v>5361486</v>
      </c>
      <c r="W17" s="1" t="s">
        <v>1476</v>
      </c>
      <c r="X17" s="1">
        <v>26</v>
      </c>
      <c r="Y17" s="1">
        <v>12</v>
      </c>
      <c r="Z17" s="71">
        <v>54</v>
      </c>
    </row>
    <row r="18" spans="1:26" ht="16" thickTop="1" x14ac:dyDescent="0.2">
      <c r="M18" s="70"/>
      <c r="S18" s="1" t="s">
        <v>1477</v>
      </c>
      <c r="T18" s="1" t="s">
        <v>1478</v>
      </c>
      <c r="U18" s="72">
        <v>5179104</v>
      </c>
      <c r="V18" s="72">
        <v>4381206</v>
      </c>
      <c r="W18" s="1" t="s">
        <v>1479</v>
      </c>
      <c r="X18" s="1">
        <v>32</v>
      </c>
      <c r="Y18" s="1">
        <v>34</v>
      </c>
      <c r="Z18" s="71">
        <v>38</v>
      </c>
    </row>
    <row r="19" spans="1:26" ht="16" thickBot="1" x14ac:dyDescent="0.25">
      <c r="B19" s="20" t="s">
        <v>1501</v>
      </c>
      <c r="C19" s="19"/>
      <c r="D19" s="19"/>
      <c r="E19" s="19"/>
      <c r="F19" s="19"/>
      <c r="G19" s="19"/>
      <c r="H19" s="19"/>
      <c r="I19" s="19"/>
      <c r="M19" s="70"/>
      <c r="S19" s="1" t="s">
        <v>1480</v>
      </c>
      <c r="T19" s="1" t="s">
        <v>1481</v>
      </c>
      <c r="U19" s="72">
        <v>4745673</v>
      </c>
      <c r="V19" s="72">
        <v>409865</v>
      </c>
      <c r="W19" s="1" t="s">
        <v>1482</v>
      </c>
      <c r="X19" s="1">
        <v>40</v>
      </c>
      <c r="Y19" s="1">
        <v>26</v>
      </c>
      <c r="Z19" s="71">
        <v>42</v>
      </c>
    </row>
    <row r="20" spans="1:26" ht="16" thickTop="1" x14ac:dyDescent="0.2">
      <c r="B20" s="28"/>
      <c r="C20" s="29"/>
      <c r="D20" s="78" t="s">
        <v>1120</v>
      </c>
      <c r="E20" s="78"/>
      <c r="F20" s="78"/>
      <c r="G20" s="79" t="s">
        <v>1121</v>
      </c>
      <c r="H20" s="78" t="s">
        <v>1133</v>
      </c>
      <c r="I20" s="78"/>
      <c r="M20" s="70"/>
      <c r="O20" s="1" t="s">
        <v>1483</v>
      </c>
      <c r="P20" s="1" t="s">
        <v>1484</v>
      </c>
      <c r="Q20" s="1">
        <v>554</v>
      </c>
      <c r="R20" s="1" t="s">
        <v>1485</v>
      </c>
      <c r="S20" s="1" t="s">
        <v>1486</v>
      </c>
      <c r="T20" s="1" t="s">
        <v>1487</v>
      </c>
      <c r="U20" s="72">
        <v>6213183</v>
      </c>
      <c r="V20" s="72">
        <v>4995643</v>
      </c>
      <c r="W20" s="1" t="s">
        <v>1488</v>
      </c>
      <c r="X20" s="1">
        <v>56</v>
      </c>
      <c r="Y20" s="1">
        <v>-46</v>
      </c>
      <c r="Z20" s="71">
        <v>48</v>
      </c>
    </row>
    <row r="21" spans="1:26" x14ac:dyDescent="0.2">
      <c r="B21" s="16" t="s">
        <v>1115</v>
      </c>
      <c r="C21" s="22"/>
      <c r="D21" s="23" t="s">
        <v>1117</v>
      </c>
      <c r="E21" s="23" t="s">
        <v>1118</v>
      </c>
      <c r="F21" s="23" t="s">
        <v>1119</v>
      </c>
      <c r="G21" s="80"/>
      <c r="H21" s="21" t="s">
        <v>1134</v>
      </c>
      <c r="I21" s="25" t="s">
        <v>1122</v>
      </c>
      <c r="M21" s="70"/>
      <c r="S21" s="1" t="s">
        <v>1489</v>
      </c>
      <c r="T21" s="1" t="s">
        <v>1490</v>
      </c>
      <c r="U21" s="72">
        <v>3853029</v>
      </c>
      <c r="V21" s="72">
        <v>3466016</v>
      </c>
      <c r="W21" s="1" t="s">
        <v>1491</v>
      </c>
      <c r="X21" s="1">
        <v>44</v>
      </c>
      <c r="Y21" s="1">
        <v>-36</v>
      </c>
      <c r="Z21" s="71">
        <v>30</v>
      </c>
    </row>
    <row r="22" spans="1:26" x14ac:dyDescent="0.2">
      <c r="A22" s="1">
        <v>9</v>
      </c>
      <c r="B22" s="45" t="s">
        <v>1142</v>
      </c>
      <c r="C22" s="41" t="s">
        <v>1128</v>
      </c>
      <c r="D22" s="1">
        <v>-22</v>
      </c>
      <c r="E22" s="1">
        <v>-16</v>
      </c>
      <c r="F22" s="1">
        <v>40</v>
      </c>
      <c r="G22" s="35" t="s">
        <v>1502</v>
      </c>
      <c r="H22" s="1">
        <v>454</v>
      </c>
      <c r="I22" s="36" t="s">
        <v>1136</v>
      </c>
      <c r="M22" s="70"/>
      <c r="S22" s="1" t="s">
        <v>1492</v>
      </c>
      <c r="T22" s="1" t="s">
        <v>1493</v>
      </c>
      <c r="U22" s="72">
        <v>3569034</v>
      </c>
      <c r="V22" s="72">
        <v>324989</v>
      </c>
      <c r="W22" s="1" t="s">
        <v>1494</v>
      </c>
      <c r="X22" s="1">
        <v>44</v>
      </c>
      <c r="Y22" s="1">
        <v>-52</v>
      </c>
      <c r="Z22" s="71">
        <v>60</v>
      </c>
    </row>
    <row r="23" spans="1:26" ht="16" thickBot="1" x14ac:dyDescent="0.25">
      <c r="A23" s="1">
        <v>10</v>
      </c>
      <c r="B23" s="42" t="s">
        <v>1142</v>
      </c>
      <c r="C23" s="46" t="s">
        <v>1128</v>
      </c>
      <c r="D23" s="19">
        <v>-10</v>
      </c>
      <c r="E23" s="19">
        <v>-14</v>
      </c>
      <c r="F23" s="19">
        <v>40</v>
      </c>
      <c r="G23" s="44" t="s">
        <v>1503</v>
      </c>
      <c r="H23" s="48"/>
      <c r="I23" s="47"/>
      <c r="M23" s="73"/>
      <c r="N23" s="74"/>
      <c r="O23" s="74" t="s">
        <v>1495</v>
      </c>
      <c r="P23" s="74" t="s">
        <v>1496</v>
      </c>
      <c r="Q23" s="74">
        <v>370</v>
      </c>
      <c r="R23" s="74" t="s">
        <v>1497</v>
      </c>
      <c r="S23" s="74" t="s">
        <v>1498</v>
      </c>
      <c r="T23" s="74" t="s">
        <v>1499</v>
      </c>
      <c r="U23" s="75">
        <v>4918876</v>
      </c>
      <c r="V23" s="75">
        <v>4213429</v>
      </c>
      <c r="W23" s="74" t="s">
        <v>1500</v>
      </c>
      <c r="X23" s="74">
        <v>6</v>
      </c>
      <c r="Y23" s="74">
        <v>-40</v>
      </c>
      <c r="Z23" s="76">
        <v>40</v>
      </c>
    </row>
    <row r="24" spans="1:26" ht="16" thickTop="1" x14ac:dyDescent="0.2"/>
    <row r="25" spans="1:26" ht="16" thickBot="1" x14ac:dyDescent="0.25">
      <c r="B25" s="1" t="s">
        <v>1157</v>
      </c>
      <c r="M25" s="4" t="s">
        <v>1501</v>
      </c>
    </row>
    <row r="26" spans="1:26" x14ac:dyDescent="0.2">
      <c r="B26" s="1" t="s">
        <v>1150</v>
      </c>
      <c r="M26" s="67" t="s">
        <v>1434</v>
      </c>
      <c r="N26" s="68" t="s">
        <v>1434</v>
      </c>
      <c r="O26" s="68" t="s">
        <v>1435</v>
      </c>
      <c r="P26" s="68" t="s">
        <v>1435</v>
      </c>
      <c r="Q26" s="68" t="s">
        <v>1435</v>
      </c>
      <c r="R26" s="68" t="s">
        <v>1435</v>
      </c>
      <c r="S26" s="68" t="s">
        <v>1436</v>
      </c>
      <c r="T26" s="68" t="s">
        <v>1436</v>
      </c>
      <c r="U26" s="68" t="s">
        <v>1436</v>
      </c>
      <c r="V26" s="68" t="s">
        <v>1436</v>
      </c>
      <c r="W26" s="68" t="s">
        <v>1436</v>
      </c>
      <c r="X26" s="68"/>
      <c r="Y26" s="68"/>
      <c r="Z26" s="69"/>
    </row>
    <row r="27" spans="1:26" x14ac:dyDescent="0.2">
      <c r="B27" s="1" t="s">
        <v>1155</v>
      </c>
      <c r="M27" s="70" t="s">
        <v>1138</v>
      </c>
      <c r="N27" s="1" t="s">
        <v>1437</v>
      </c>
      <c r="O27" s="1" t="s">
        <v>1438</v>
      </c>
      <c r="P27" s="1" t="s">
        <v>1439</v>
      </c>
      <c r="Q27" s="1" t="s">
        <v>1440</v>
      </c>
      <c r="R27" s="1" t="s">
        <v>1441</v>
      </c>
      <c r="S27" s="1" t="s">
        <v>1438</v>
      </c>
      <c r="T27" s="1" t="s">
        <v>1439</v>
      </c>
      <c r="U27" s="1" t="s">
        <v>1442</v>
      </c>
      <c r="V27" s="1" t="s">
        <v>1443</v>
      </c>
      <c r="W27" s="1" t="s">
        <v>1441</v>
      </c>
      <c r="X27" s="1" t="s">
        <v>1444</v>
      </c>
      <c r="Y27" s="1" t="s">
        <v>1444</v>
      </c>
      <c r="Z27" s="71" t="s">
        <v>1444</v>
      </c>
    </row>
    <row r="28" spans="1:26" x14ac:dyDescent="0.2">
      <c r="B28" s="1" t="s">
        <v>1151</v>
      </c>
      <c r="M28" s="70" t="s">
        <v>1504</v>
      </c>
      <c r="N28" s="1">
        <v>1</v>
      </c>
      <c r="O28" s="1" t="s">
        <v>1504</v>
      </c>
      <c r="P28" s="1" t="s">
        <v>1505</v>
      </c>
      <c r="Q28" s="1">
        <v>454</v>
      </c>
      <c r="R28" s="1" t="s">
        <v>1506</v>
      </c>
      <c r="S28" s="1" t="s">
        <v>1507</v>
      </c>
      <c r="T28" s="1" t="s">
        <v>1508</v>
      </c>
      <c r="U28" s="72">
        <v>4444217</v>
      </c>
      <c r="V28" s="72">
        <v>3879046</v>
      </c>
      <c r="W28" s="1" t="s">
        <v>1509</v>
      </c>
      <c r="X28" s="1">
        <v>-22</v>
      </c>
      <c r="Y28" s="1">
        <v>-16</v>
      </c>
      <c r="Z28" s="71">
        <v>40</v>
      </c>
    </row>
    <row r="29" spans="1:26" ht="16" thickBot="1" x14ac:dyDescent="0.25">
      <c r="B29" s="1" t="s">
        <v>1156</v>
      </c>
      <c r="M29" s="73"/>
      <c r="N29" s="74"/>
      <c r="O29" s="74"/>
      <c r="P29" s="74"/>
      <c r="Q29" s="74"/>
      <c r="R29" s="74"/>
      <c r="S29" s="74" t="s">
        <v>1510</v>
      </c>
      <c r="T29" s="74" t="s">
        <v>1508</v>
      </c>
      <c r="U29" s="75">
        <v>4372159</v>
      </c>
      <c r="V29" s="75">
        <v>3829131</v>
      </c>
      <c r="W29" s="74" t="s">
        <v>1511</v>
      </c>
      <c r="X29" s="74">
        <v>-10</v>
      </c>
      <c r="Y29" s="74">
        <v>-14</v>
      </c>
      <c r="Z29" s="76">
        <v>40</v>
      </c>
    </row>
    <row r="30" spans="1:26" x14ac:dyDescent="0.2">
      <c r="B30" s="1" t="s">
        <v>1152</v>
      </c>
    </row>
    <row r="31" spans="1:26" x14ac:dyDescent="0.2">
      <c r="B31" s="1" t="s">
        <v>1153</v>
      </c>
      <c r="M31" s="77" t="s">
        <v>1513</v>
      </c>
      <c r="N31" s="77"/>
      <c r="O31" s="77"/>
      <c r="P31" s="77"/>
      <c r="Q31" s="77"/>
      <c r="R31" s="77"/>
      <c r="S31" s="77"/>
      <c r="T31" s="77"/>
      <c r="U31" s="77"/>
      <c r="V31" s="77"/>
      <c r="W31" s="77"/>
      <c r="X31" s="77"/>
      <c r="Y31" s="77"/>
      <c r="Z31" s="77"/>
    </row>
    <row r="32" spans="1:26" ht="16" thickBot="1" x14ac:dyDescent="0.25">
      <c r="B32" s="1" t="s">
        <v>1154</v>
      </c>
      <c r="M32" s="4" t="s">
        <v>1116</v>
      </c>
    </row>
    <row r="33" spans="13:26" x14ac:dyDescent="0.2">
      <c r="M33" s="67" t="s">
        <v>1434</v>
      </c>
      <c r="N33" s="68" t="s">
        <v>1434</v>
      </c>
      <c r="O33" s="68" t="s">
        <v>1435</v>
      </c>
      <c r="P33" s="68" t="s">
        <v>1435</v>
      </c>
      <c r="Q33" s="68" t="s">
        <v>1435</v>
      </c>
      <c r="R33" s="68" t="s">
        <v>1435</v>
      </c>
      <c r="S33" s="68" t="s">
        <v>1436</v>
      </c>
      <c r="T33" s="68" t="s">
        <v>1436</v>
      </c>
      <c r="U33" s="68" t="s">
        <v>1436</v>
      </c>
      <c r="V33" s="68" t="s">
        <v>1436</v>
      </c>
      <c r="W33" s="68" t="s">
        <v>1436</v>
      </c>
      <c r="X33" s="68"/>
      <c r="Y33" s="68"/>
      <c r="Z33" s="69"/>
    </row>
    <row r="34" spans="13:26" x14ac:dyDescent="0.2">
      <c r="M34" s="70" t="s">
        <v>1138</v>
      </c>
      <c r="N34" s="1" t="s">
        <v>1437</v>
      </c>
      <c r="O34" s="1" t="s">
        <v>1438</v>
      </c>
      <c r="P34" s="1" t="s">
        <v>1439</v>
      </c>
      <c r="Q34" s="1" t="s">
        <v>1440</v>
      </c>
      <c r="R34" s="1" t="s">
        <v>1441</v>
      </c>
      <c r="S34" s="1" t="s">
        <v>1438</v>
      </c>
      <c r="T34" s="1" t="s">
        <v>1439</v>
      </c>
      <c r="U34" s="1" t="s">
        <v>1442</v>
      </c>
      <c r="V34" s="1" t="s">
        <v>1443</v>
      </c>
      <c r="W34" s="1" t="s">
        <v>1441</v>
      </c>
      <c r="X34" s="1" t="s">
        <v>1444</v>
      </c>
      <c r="Y34" s="1" t="s">
        <v>1444</v>
      </c>
      <c r="Z34" s="71" t="s">
        <v>1444</v>
      </c>
    </row>
    <row r="35" spans="13:26" x14ac:dyDescent="0.2">
      <c r="M35" s="70" t="s">
        <v>1514</v>
      </c>
      <c r="N35" s="1">
        <v>1</v>
      </c>
      <c r="O35" s="1" t="s">
        <v>1515</v>
      </c>
      <c r="P35" s="1" t="s">
        <v>1516</v>
      </c>
      <c r="Q35" s="1">
        <v>114</v>
      </c>
      <c r="R35" s="1" t="s">
        <v>1517</v>
      </c>
      <c r="S35" s="1" t="s">
        <v>1518</v>
      </c>
      <c r="T35" s="1" t="s">
        <v>1519</v>
      </c>
      <c r="U35" s="72">
        <v>5243591</v>
      </c>
      <c r="V35" s="72">
        <v>442193</v>
      </c>
      <c r="W35" s="1" t="s">
        <v>1520</v>
      </c>
      <c r="X35" s="1">
        <v>44</v>
      </c>
      <c r="Y35" s="1">
        <v>2</v>
      </c>
      <c r="Z35" s="71">
        <v>10</v>
      </c>
    </row>
    <row r="36" spans="13:26" x14ac:dyDescent="0.2">
      <c r="M36" s="70"/>
      <c r="S36" s="1" t="s">
        <v>1521</v>
      </c>
      <c r="T36" s="1" t="s">
        <v>1519</v>
      </c>
      <c r="U36" s="72">
        <v>5178468</v>
      </c>
      <c r="V36" s="72">
        <v>4380802</v>
      </c>
      <c r="W36" s="1" t="s">
        <v>1522</v>
      </c>
      <c r="X36" s="1">
        <v>46</v>
      </c>
      <c r="Y36" s="1">
        <v>2</v>
      </c>
      <c r="Z36" s="71">
        <v>6</v>
      </c>
    </row>
    <row r="37" spans="13:26" ht="16" thickBot="1" x14ac:dyDescent="0.25">
      <c r="M37" s="73"/>
      <c r="N37" s="74"/>
      <c r="O37" s="74"/>
      <c r="P37" s="74"/>
      <c r="Q37" s="74"/>
      <c r="R37" s="74"/>
      <c r="S37" s="74" t="s">
        <v>1523</v>
      </c>
      <c r="T37" s="74" t="s">
        <v>1524</v>
      </c>
      <c r="U37" s="75">
        <v>4164526</v>
      </c>
      <c r="V37" s="75">
        <v>369475</v>
      </c>
      <c r="W37" s="74" t="s">
        <v>1454</v>
      </c>
      <c r="X37" s="74">
        <v>36</v>
      </c>
      <c r="Y37" s="74">
        <v>6</v>
      </c>
      <c r="Z37" s="76">
        <v>14</v>
      </c>
    </row>
    <row r="38" spans="13:26" ht="16" thickBot="1" x14ac:dyDescent="0.25">
      <c r="M38" s="4" t="s">
        <v>1531</v>
      </c>
    </row>
    <row r="39" spans="13:26" x14ac:dyDescent="0.2">
      <c r="M39" s="67" t="s">
        <v>1434</v>
      </c>
      <c r="N39" s="68" t="s">
        <v>1434</v>
      </c>
      <c r="O39" s="68" t="s">
        <v>1435</v>
      </c>
      <c r="P39" s="68" t="s">
        <v>1435</v>
      </c>
      <c r="Q39" s="68" t="s">
        <v>1435</v>
      </c>
      <c r="R39" s="68" t="s">
        <v>1435</v>
      </c>
      <c r="S39" s="68" t="s">
        <v>1436</v>
      </c>
      <c r="T39" s="68" t="s">
        <v>1436</v>
      </c>
      <c r="U39" s="68" t="s">
        <v>1436</v>
      </c>
      <c r="V39" s="68" t="s">
        <v>1436</v>
      </c>
      <c r="W39" s="68" t="s">
        <v>1436</v>
      </c>
      <c r="X39" s="68"/>
      <c r="Y39" s="68"/>
      <c r="Z39" s="69"/>
    </row>
    <row r="40" spans="13:26" x14ac:dyDescent="0.2">
      <c r="M40" s="70" t="s">
        <v>1138</v>
      </c>
      <c r="N40" s="1" t="s">
        <v>1437</v>
      </c>
      <c r="O40" s="1" t="s">
        <v>1438</v>
      </c>
      <c r="P40" s="1" t="s">
        <v>1439</v>
      </c>
      <c r="Q40" s="1" t="s">
        <v>1440</v>
      </c>
      <c r="R40" s="1" t="s">
        <v>1441</v>
      </c>
      <c r="S40" s="1" t="s">
        <v>1438</v>
      </c>
      <c r="T40" s="1" t="s">
        <v>1439</v>
      </c>
      <c r="U40" s="1" t="s">
        <v>1442</v>
      </c>
      <c r="V40" s="1" t="s">
        <v>1443</v>
      </c>
      <c r="W40" s="1" t="s">
        <v>1441</v>
      </c>
      <c r="X40" s="1" t="s">
        <v>1444</v>
      </c>
      <c r="Y40" s="1" t="s">
        <v>1444</v>
      </c>
      <c r="Z40" s="71" t="s">
        <v>1444</v>
      </c>
    </row>
    <row r="41" spans="13:26" ht="16" thickBot="1" x14ac:dyDescent="0.25">
      <c r="M41" s="73" t="s">
        <v>1525</v>
      </c>
      <c r="N41" s="74">
        <v>1</v>
      </c>
      <c r="O41" s="74" t="s">
        <v>1526</v>
      </c>
      <c r="P41" s="74" t="s">
        <v>1527</v>
      </c>
      <c r="Q41" s="74">
        <v>142</v>
      </c>
      <c r="R41" s="74" t="s">
        <v>1527</v>
      </c>
      <c r="S41" s="74" t="s">
        <v>1528</v>
      </c>
      <c r="T41" s="74" t="s">
        <v>1529</v>
      </c>
      <c r="U41" s="75">
        <v>4560352</v>
      </c>
      <c r="V41" s="75">
        <v>3973028</v>
      </c>
      <c r="W41" s="74" t="s">
        <v>1530</v>
      </c>
      <c r="X41" s="74">
        <v>60</v>
      </c>
      <c r="Y41" s="74">
        <v>-24</v>
      </c>
      <c r="Z41" s="76">
        <v>22</v>
      </c>
    </row>
  </sheetData>
  <mergeCells count="12">
    <mergeCell ref="M3:Z3"/>
    <mergeCell ref="M31:Z31"/>
    <mergeCell ref="D20:F20"/>
    <mergeCell ref="G20:G21"/>
    <mergeCell ref="H20:I20"/>
    <mergeCell ref="I5:J5"/>
    <mergeCell ref="D12:F12"/>
    <mergeCell ref="G12:G13"/>
    <mergeCell ref="H12:I12"/>
    <mergeCell ref="D4:F4"/>
    <mergeCell ref="G4:G5"/>
    <mergeCell ref="H4:J4"/>
  </mergeCells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9B716-690C-F84A-A777-5D11764172E2}">
  <dimension ref="A1:AY35"/>
  <sheetViews>
    <sheetView workbookViewId="0">
      <selection activeCell="B19" sqref="B19"/>
    </sheetView>
  </sheetViews>
  <sheetFormatPr baseColWidth="10" defaultRowHeight="15" x14ac:dyDescent="0.2"/>
  <cols>
    <col min="1" max="1" width="14.5" style="1" bestFit="1" customWidth="1"/>
    <col min="2" max="2" width="14.5" style="1" customWidth="1"/>
    <col min="3" max="44" width="10.83203125" style="1"/>
    <col min="45" max="45" width="9.33203125" style="16" customWidth="1"/>
    <col min="46" max="48" width="10.83203125" style="16"/>
    <col min="49" max="51" width="10.83203125" style="3"/>
  </cols>
  <sheetData>
    <row r="1" spans="1:51" s="1" customFormat="1" ht="46" thickBot="1" x14ac:dyDescent="0.25">
      <c r="A1" s="16" t="s">
        <v>1087</v>
      </c>
      <c r="B1" s="16" t="s">
        <v>1088</v>
      </c>
      <c r="C1" s="34" t="s">
        <v>1125</v>
      </c>
      <c r="D1" s="38" t="s">
        <v>1126</v>
      </c>
      <c r="E1" s="34" t="s">
        <v>1116</v>
      </c>
      <c r="F1" s="34" t="s">
        <v>1124</v>
      </c>
      <c r="G1" s="13" t="s">
        <v>1140</v>
      </c>
      <c r="H1" s="13" t="s">
        <v>1433</v>
      </c>
      <c r="I1" s="13" t="s">
        <v>1141</v>
      </c>
      <c r="J1" s="42" t="s">
        <v>1430</v>
      </c>
      <c r="K1" s="7" t="s">
        <v>1431</v>
      </c>
      <c r="L1" s="7" t="s">
        <v>1432</v>
      </c>
      <c r="M1" s="6"/>
      <c r="N1" s="6" t="s">
        <v>1089</v>
      </c>
      <c r="O1" s="34" t="s">
        <v>1125</v>
      </c>
      <c r="P1" s="38" t="s">
        <v>1126</v>
      </c>
      <c r="Q1" s="34" t="s">
        <v>1116</v>
      </c>
      <c r="R1" s="34" t="s">
        <v>1124</v>
      </c>
      <c r="S1" s="13" t="s">
        <v>1140</v>
      </c>
      <c r="T1" s="13" t="s">
        <v>1433</v>
      </c>
      <c r="U1" s="13" t="s">
        <v>1141</v>
      </c>
      <c r="V1" s="42" t="s">
        <v>1430</v>
      </c>
      <c r="W1" s="7" t="s">
        <v>1431</v>
      </c>
      <c r="X1" s="7" t="s">
        <v>1432</v>
      </c>
      <c r="Y1" s="6" t="s">
        <v>1090</v>
      </c>
      <c r="Z1" s="34" t="s">
        <v>1125</v>
      </c>
      <c r="AA1" s="38" t="s">
        <v>1126</v>
      </c>
      <c r="AB1" s="34" t="s">
        <v>1116</v>
      </c>
      <c r="AC1" s="34" t="s">
        <v>1124</v>
      </c>
      <c r="AD1" s="13" t="s">
        <v>1140</v>
      </c>
      <c r="AE1" s="13" t="s">
        <v>1433</v>
      </c>
      <c r="AF1" s="13" t="s">
        <v>1141</v>
      </c>
      <c r="AG1" s="42" t="s">
        <v>1430</v>
      </c>
      <c r="AH1" s="7" t="s">
        <v>1431</v>
      </c>
      <c r="AI1" s="7" t="s">
        <v>1432</v>
      </c>
      <c r="AJ1" s="6" t="s">
        <v>1091</v>
      </c>
      <c r="AK1" s="34" t="s">
        <v>1125</v>
      </c>
      <c r="AL1" s="38" t="s">
        <v>1126</v>
      </c>
      <c r="AM1" s="34" t="s">
        <v>1116</v>
      </c>
      <c r="AN1" s="34" t="s">
        <v>1124</v>
      </c>
      <c r="AO1" s="13" t="s">
        <v>1140</v>
      </c>
      <c r="AP1" s="13" t="s">
        <v>1433</v>
      </c>
      <c r="AQ1" s="13" t="s">
        <v>1141</v>
      </c>
      <c r="AR1" s="42" t="s">
        <v>1430</v>
      </c>
      <c r="AS1" s="7" t="s">
        <v>1431</v>
      </c>
      <c r="AT1" s="7" t="s">
        <v>1432</v>
      </c>
      <c r="AU1" s="16"/>
      <c r="AV1" s="16"/>
      <c r="AW1" s="16"/>
      <c r="AX1" s="16"/>
      <c r="AY1" s="16"/>
    </row>
    <row r="2" spans="1:51" s="1" customFormat="1" ht="18" customHeight="1" thickTop="1" x14ac:dyDescent="0.2">
      <c r="A2" s="4">
        <v>1</v>
      </c>
      <c r="B2" s="4"/>
      <c r="C2" s="6" t="s">
        <v>31</v>
      </c>
      <c r="D2" s="6" t="s">
        <v>32</v>
      </c>
      <c r="E2" s="6" t="s">
        <v>33</v>
      </c>
      <c r="F2" s="6" t="s">
        <v>34</v>
      </c>
      <c r="G2" s="6" t="s">
        <v>35</v>
      </c>
      <c r="H2" s="6" t="s">
        <v>36</v>
      </c>
      <c r="I2" s="6" t="s">
        <v>37</v>
      </c>
      <c r="J2" s="6" t="s">
        <v>38</v>
      </c>
      <c r="K2" s="6" t="s">
        <v>1166</v>
      </c>
      <c r="L2" s="6" t="s">
        <v>1199</v>
      </c>
      <c r="M2" s="6"/>
      <c r="N2" s="6"/>
      <c r="O2" s="6" t="s">
        <v>39</v>
      </c>
      <c r="P2" s="6" t="s">
        <v>40</v>
      </c>
      <c r="Q2" s="6" t="s">
        <v>41</v>
      </c>
      <c r="R2" s="6" t="s">
        <v>42</v>
      </c>
      <c r="S2" s="6" t="s">
        <v>43</v>
      </c>
      <c r="T2" s="6" t="s">
        <v>44</v>
      </c>
      <c r="U2" s="6" t="s">
        <v>45</v>
      </c>
      <c r="V2" s="6" t="s">
        <v>46</v>
      </c>
      <c r="W2" s="6" t="s">
        <v>1232</v>
      </c>
      <c r="X2" s="6" t="s">
        <v>1265</v>
      </c>
      <c r="Y2" s="6"/>
      <c r="Z2" s="6" t="s">
        <v>47</v>
      </c>
      <c r="AA2" s="6" t="s">
        <v>48</v>
      </c>
      <c r="AB2" s="6" t="s">
        <v>49</v>
      </c>
      <c r="AC2" s="6" t="s">
        <v>50</v>
      </c>
      <c r="AD2" s="6" t="s">
        <v>51</v>
      </c>
      <c r="AE2" s="6" t="s">
        <v>52</v>
      </c>
      <c r="AF2" s="6" t="s">
        <v>53</v>
      </c>
      <c r="AG2" s="6" t="s">
        <v>54</v>
      </c>
      <c r="AH2" s="6" t="s">
        <v>1298</v>
      </c>
      <c r="AI2" s="6" t="s">
        <v>1331</v>
      </c>
      <c r="AJ2" s="6"/>
      <c r="AK2" s="6" t="s">
        <v>55</v>
      </c>
      <c r="AL2" s="6" t="s">
        <v>56</v>
      </c>
      <c r="AM2" s="6" t="s">
        <v>57</v>
      </c>
      <c r="AN2" s="6" t="s">
        <v>58</v>
      </c>
      <c r="AO2" s="6" t="s">
        <v>59</v>
      </c>
      <c r="AP2" s="6" t="s">
        <v>60</v>
      </c>
      <c r="AQ2" s="6" t="s">
        <v>61</v>
      </c>
      <c r="AR2" s="6" t="s">
        <v>62</v>
      </c>
      <c r="AS2" s="16" t="s">
        <v>1389</v>
      </c>
      <c r="AT2" s="16" t="s">
        <v>1397</v>
      </c>
      <c r="AU2" s="16"/>
      <c r="AV2" s="16"/>
      <c r="AW2" s="16"/>
      <c r="AX2" s="16"/>
      <c r="AY2" s="16"/>
    </row>
    <row r="3" spans="1:51" s="1" customFormat="1" ht="14" x14ac:dyDescent="0.2">
      <c r="A3" s="4">
        <v>2</v>
      </c>
      <c r="B3" s="4"/>
      <c r="C3" s="6" t="s">
        <v>63</v>
      </c>
      <c r="D3" s="6" t="s">
        <v>64</v>
      </c>
      <c r="E3" s="6" t="s">
        <v>65</v>
      </c>
      <c r="F3" s="6" t="s">
        <v>66</v>
      </c>
      <c r="G3" s="6" t="s">
        <v>67</v>
      </c>
      <c r="H3" s="6" t="s">
        <v>68</v>
      </c>
      <c r="I3" s="6" t="s">
        <v>69</v>
      </c>
      <c r="J3" s="6" t="s">
        <v>70</v>
      </c>
      <c r="K3" s="6" t="s">
        <v>1167</v>
      </c>
      <c r="L3" s="6" t="s">
        <v>1200</v>
      </c>
      <c r="M3" s="6"/>
      <c r="N3" s="6"/>
      <c r="O3" s="6" t="s">
        <v>71</v>
      </c>
      <c r="P3" s="6" t="s">
        <v>72</v>
      </c>
      <c r="Q3" s="6" t="s">
        <v>73</v>
      </c>
      <c r="R3" s="6" t="s">
        <v>74</v>
      </c>
      <c r="S3" s="6" t="s">
        <v>75</v>
      </c>
      <c r="T3" s="6" t="s">
        <v>76</v>
      </c>
      <c r="U3" s="6" t="s">
        <v>77</v>
      </c>
      <c r="V3" s="6" t="s">
        <v>78</v>
      </c>
      <c r="W3" s="6" t="s">
        <v>1233</v>
      </c>
      <c r="X3" s="6" t="s">
        <v>1266</v>
      </c>
      <c r="Y3" s="6"/>
      <c r="Z3" s="6" t="s">
        <v>79</v>
      </c>
      <c r="AA3" s="6" t="s">
        <v>80</v>
      </c>
      <c r="AB3" s="6" t="s">
        <v>81</v>
      </c>
      <c r="AC3" s="6" t="s">
        <v>82</v>
      </c>
      <c r="AD3" s="6" t="s">
        <v>83</v>
      </c>
      <c r="AE3" s="6" t="s">
        <v>84</v>
      </c>
      <c r="AF3" s="6" t="s">
        <v>85</v>
      </c>
      <c r="AG3" s="6" t="s">
        <v>86</v>
      </c>
      <c r="AH3" s="6" t="s">
        <v>1299</v>
      </c>
      <c r="AI3" s="6" t="s">
        <v>1332</v>
      </c>
      <c r="AJ3" s="6"/>
      <c r="AK3" s="6" t="s">
        <v>87</v>
      </c>
      <c r="AL3" s="6" t="s">
        <v>88</v>
      </c>
      <c r="AM3" s="6" t="s">
        <v>89</v>
      </c>
      <c r="AN3" s="6" t="s">
        <v>90</v>
      </c>
      <c r="AO3" s="6" t="s">
        <v>91</v>
      </c>
      <c r="AP3" s="6" t="s">
        <v>92</v>
      </c>
      <c r="AQ3" s="6" t="s">
        <v>93</v>
      </c>
      <c r="AR3" s="6" t="s">
        <v>94</v>
      </c>
      <c r="AS3" s="16" t="s">
        <v>1364</v>
      </c>
      <c r="AT3" s="16" t="s">
        <v>1398</v>
      </c>
      <c r="AU3" s="16"/>
      <c r="AV3" s="16"/>
      <c r="AW3" s="16"/>
      <c r="AX3" s="16"/>
      <c r="AY3" s="16"/>
    </row>
    <row r="4" spans="1:51" s="1" customFormat="1" ht="14" x14ac:dyDescent="0.2">
      <c r="A4" s="4">
        <v>4</v>
      </c>
      <c r="B4" s="4"/>
      <c r="C4" s="6" t="s">
        <v>95</v>
      </c>
      <c r="D4" s="6" t="s">
        <v>96</v>
      </c>
      <c r="E4" s="6" t="s">
        <v>97</v>
      </c>
      <c r="F4" s="6" t="s">
        <v>98</v>
      </c>
      <c r="G4" s="6" t="s">
        <v>99</v>
      </c>
      <c r="H4" s="6" t="s">
        <v>100</v>
      </c>
      <c r="I4" s="6" t="s">
        <v>101</v>
      </c>
      <c r="J4" s="6" t="s">
        <v>102</v>
      </c>
      <c r="K4" s="6" t="s">
        <v>1168</v>
      </c>
      <c r="L4" s="6" t="s">
        <v>1201</v>
      </c>
      <c r="M4" s="6"/>
      <c r="N4" s="6"/>
      <c r="O4" s="6" t="s">
        <v>103</v>
      </c>
      <c r="P4" s="6" t="s">
        <v>104</v>
      </c>
      <c r="Q4" s="6" t="s">
        <v>105</v>
      </c>
      <c r="R4" s="6" t="s">
        <v>106</v>
      </c>
      <c r="S4" s="6" t="s">
        <v>107</v>
      </c>
      <c r="T4" s="6" t="s">
        <v>108</v>
      </c>
      <c r="U4" s="6" t="s">
        <v>109</v>
      </c>
      <c r="V4" s="6" t="s">
        <v>110</v>
      </c>
      <c r="W4" s="6" t="s">
        <v>1234</v>
      </c>
      <c r="X4" s="6" t="s">
        <v>1267</v>
      </c>
      <c r="Y4" s="6"/>
      <c r="Z4" s="6" t="s">
        <v>111</v>
      </c>
      <c r="AA4" s="6" t="s">
        <v>112</v>
      </c>
      <c r="AB4" s="6" t="s">
        <v>113</v>
      </c>
      <c r="AC4" s="6" t="s">
        <v>114</v>
      </c>
      <c r="AD4" s="6" t="s">
        <v>115</v>
      </c>
      <c r="AE4" s="6" t="s">
        <v>116</v>
      </c>
      <c r="AF4" s="6" t="s">
        <v>117</v>
      </c>
      <c r="AG4" s="6" t="s">
        <v>118</v>
      </c>
      <c r="AH4" s="6" t="s">
        <v>1300</v>
      </c>
      <c r="AI4" s="6" t="s">
        <v>1333</v>
      </c>
      <c r="AJ4" s="6"/>
      <c r="AK4" s="6" t="s">
        <v>119</v>
      </c>
      <c r="AL4" s="6" t="s">
        <v>120</v>
      </c>
      <c r="AM4" s="6" t="s">
        <v>121</v>
      </c>
      <c r="AN4" s="6" t="s">
        <v>122</v>
      </c>
      <c r="AO4" s="6" t="s">
        <v>123</v>
      </c>
      <c r="AP4" s="6" t="s">
        <v>124</v>
      </c>
      <c r="AQ4" s="6" t="s">
        <v>125</v>
      </c>
      <c r="AR4" s="6" t="s">
        <v>126</v>
      </c>
      <c r="AS4" s="16" t="s">
        <v>1365</v>
      </c>
      <c r="AT4" s="16" t="s">
        <v>1399</v>
      </c>
      <c r="AU4" s="16"/>
      <c r="AV4" s="16"/>
      <c r="AW4" s="16"/>
      <c r="AX4" s="16"/>
      <c r="AY4" s="16"/>
    </row>
    <row r="5" spans="1:51" s="1" customFormat="1" ht="17" customHeight="1" x14ac:dyDescent="0.2">
      <c r="A5" s="4">
        <v>5</v>
      </c>
      <c r="B5" s="4"/>
      <c r="C5" s="6" t="s">
        <v>127</v>
      </c>
      <c r="D5" s="6" t="s">
        <v>128</v>
      </c>
      <c r="E5" s="6" t="s">
        <v>129</v>
      </c>
      <c r="F5" s="6" t="s">
        <v>130</v>
      </c>
      <c r="G5" s="6" t="s">
        <v>131</v>
      </c>
      <c r="H5" s="6" t="s">
        <v>132</v>
      </c>
      <c r="I5" s="6" t="s">
        <v>133</v>
      </c>
      <c r="J5" s="6" t="s">
        <v>134</v>
      </c>
      <c r="K5" s="6" t="s">
        <v>1169</v>
      </c>
      <c r="L5" s="6" t="s">
        <v>1202</v>
      </c>
      <c r="M5" s="6"/>
      <c r="N5" s="6"/>
      <c r="O5" s="6" t="s">
        <v>135</v>
      </c>
      <c r="P5" s="6" t="s">
        <v>136</v>
      </c>
      <c r="Q5" s="6" t="s">
        <v>137</v>
      </c>
      <c r="R5" s="6" t="s">
        <v>138</v>
      </c>
      <c r="S5" s="6" t="s">
        <v>139</v>
      </c>
      <c r="T5" s="6" t="s">
        <v>140</v>
      </c>
      <c r="U5" s="6" t="s">
        <v>141</v>
      </c>
      <c r="V5" s="6" t="s">
        <v>142</v>
      </c>
      <c r="W5" s="6" t="s">
        <v>1235</v>
      </c>
      <c r="X5" s="6" t="s">
        <v>1268</v>
      </c>
      <c r="Y5" s="6"/>
      <c r="Z5" s="6" t="s">
        <v>143</v>
      </c>
      <c r="AA5" s="6" t="s">
        <v>144</v>
      </c>
      <c r="AB5" s="6" t="s">
        <v>145</v>
      </c>
      <c r="AC5" s="6" t="s">
        <v>146</v>
      </c>
      <c r="AD5" s="6" t="s">
        <v>147</v>
      </c>
      <c r="AE5" s="6" t="s">
        <v>148</v>
      </c>
      <c r="AF5" s="6" t="s">
        <v>149</v>
      </c>
      <c r="AG5" s="6" t="s">
        <v>150</v>
      </c>
      <c r="AH5" s="6" t="s">
        <v>1301</v>
      </c>
      <c r="AI5" s="6" t="s">
        <v>1334</v>
      </c>
      <c r="AJ5" s="6"/>
      <c r="AK5" s="6" t="s">
        <v>151</v>
      </c>
      <c r="AL5" s="6" t="s">
        <v>152</v>
      </c>
      <c r="AM5" s="6" t="s">
        <v>153</v>
      </c>
      <c r="AN5" s="6" t="s">
        <v>154</v>
      </c>
      <c r="AO5" s="6" t="s">
        <v>155</v>
      </c>
      <c r="AP5" s="6" t="s">
        <v>156</v>
      </c>
      <c r="AQ5" s="6" t="s">
        <v>157</v>
      </c>
      <c r="AR5" s="6" t="s">
        <v>158</v>
      </c>
      <c r="AS5" s="16" t="s">
        <v>1366</v>
      </c>
      <c r="AT5" s="16" t="s">
        <v>1400</v>
      </c>
      <c r="AU5" s="16"/>
      <c r="AV5" s="16"/>
      <c r="AW5" s="16"/>
      <c r="AX5" s="16"/>
      <c r="AY5" s="16"/>
    </row>
    <row r="6" spans="1:51" s="1" customFormat="1" ht="17" customHeight="1" x14ac:dyDescent="0.2">
      <c r="A6" s="4">
        <v>6</v>
      </c>
      <c r="B6" s="4"/>
      <c r="C6" s="6" t="s">
        <v>159</v>
      </c>
      <c r="D6" s="6" t="s">
        <v>160</v>
      </c>
      <c r="E6" s="6" t="s">
        <v>161</v>
      </c>
      <c r="F6" s="6" t="s">
        <v>162</v>
      </c>
      <c r="G6" s="6" t="s">
        <v>163</v>
      </c>
      <c r="H6" s="6" t="s">
        <v>164</v>
      </c>
      <c r="I6" s="6" t="s">
        <v>165</v>
      </c>
      <c r="J6" s="6" t="s">
        <v>166</v>
      </c>
      <c r="K6" s="6" t="s">
        <v>1170</v>
      </c>
      <c r="L6" s="6" t="s">
        <v>1203</v>
      </c>
      <c r="M6" s="6"/>
      <c r="N6" s="6"/>
      <c r="O6" s="6" t="s">
        <v>167</v>
      </c>
      <c r="P6" s="6" t="s">
        <v>168</v>
      </c>
      <c r="Q6" s="6" t="s">
        <v>169</v>
      </c>
      <c r="R6" s="6" t="s">
        <v>170</v>
      </c>
      <c r="S6" s="6" t="s">
        <v>171</v>
      </c>
      <c r="T6" s="6" t="s">
        <v>172</v>
      </c>
      <c r="U6" s="6" t="s">
        <v>173</v>
      </c>
      <c r="V6" s="6" t="s">
        <v>174</v>
      </c>
      <c r="W6" s="6" t="s">
        <v>1236</v>
      </c>
      <c r="X6" s="6" t="s">
        <v>1269</v>
      </c>
      <c r="Y6" s="6"/>
      <c r="Z6" s="6" t="s">
        <v>175</v>
      </c>
      <c r="AA6" s="6" t="s">
        <v>176</v>
      </c>
      <c r="AB6" s="6" t="s">
        <v>177</v>
      </c>
      <c r="AC6" s="6" t="s">
        <v>178</v>
      </c>
      <c r="AD6" s="6" t="s">
        <v>179</v>
      </c>
      <c r="AE6" s="6" t="s">
        <v>180</v>
      </c>
      <c r="AF6" s="6" t="s">
        <v>181</v>
      </c>
      <c r="AG6" s="6" t="s">
        <v>182</v>
      </c>
      <c r="AH6" s="6" t="s">
        <v>1302</v>
      </c>
      <c r="AI6" s="6" t="s">
        <v>1335</v>
      </c>
      <c r="AJ6" s="6"/>
      <c r="AK6" s="6" t="s">
        <v>183</v>
      </c>
      <c r="AL6" s="6" t="s">
        <v>184</v>
      </c>
      <c r="AM6" s="6" t="s">
        <v>185</v>
      </c>
      <c r="AN6" s="6" t="s">
        <v>186</v>
      </c>
      <c r="AO6" s="6" t="s">
        <v>187</v>
      </c>
      <c r="AP6" s="6" t="s">
        <v>188</v>
      </c>
      <c r="AQ6" s="6" t="s">
        <v>189</v>
      </c>
      <c r="AR6" s="6" t="s">
        <v>190</v>
      </c>
      <c r="AS6" s="16" t="s">
        <v>1367</v>
      </c>
      <c r="AT6" s="16" t="s">
        <v>1401</v>
      </c>
      <c r="AU6" s="16"/>
      <c r="AV6" s="16"/>
      <c r="AW6" s="16"/>
      <c r="AX6" s="16"/>
      <c r="AY6" s="16"/>
    </row>
    <row r="7" spans="1:51" s="1" customFormat="1" ht="17" customHeight="1" x14ac:dyDescent="0.2">
      <c r="A7" s="4">
        <v>8</v>
      </c>
      <c r="B7" s="4"/>
      <c r="C7" s="6" t="s">
        <v>191</v>
      </c>
      <c r="D7" s="6" t="s">
        <v>192</v>
      </c>
      <c r="E7" s="6" t="s">
        <v>193</v>
      </c>
      <c r="F7" s="6" t="s">
        <v>194</v>
      </c>
      <c r="G7" s="6" t="s">
        <v>195</v>
      </c>
      <c r="H7" s="6" t="s">
        <v>196</v>
      </c>
      <c r="I7" s="6" t="s">
        <v>197</v>
      </c>
      <c r="J7" s="6" t="s">
        <v>198</v>
      </c>
      <c r="K7" s="6" t="s">
        <v>1171</v>
      </c>
      <c r="L7" s="6" t="s">
        <v>1204</v>
      </c>
      <c r="M7" s="6"/>
      <c r="N7" s="6"/>
      <c r="O7" s="6" t="s">
        <v>199</v>
      </c>
      <c r="P7" s="6" t="s">
        <v>200</v>
      </c>
      <c r="Q7" s="6" t="s">
        <v>201</v>
      </c>
      <c r="R7" s="6" t="s">
        <v>202</v>
      </c>
      <c r="S7" s="6" t="s">
        <v>203</v>
      </c>
      <c r="T7" s="6" t="s">
        <v>204</v>
      </c>
      <c r="U7" s="6" t="s">
        <v>205</v>
      </c>
      <c r="V7" s="6" t="s">
        <v>206</v>
      </c>
      <c r="W7" s="6" t="s">
        <v>1237</v>
      </c>
      <c r="X7" s="6" t="s">
        <v>1270</v>
      </c>
      <c r="Y7" s="6"/>
      <c r="Z7" s="6" t="s">
        <v>207</v>
      </c>
      <c r="AA7" s="6" t="s">
        <v>208</v>
      </c>
      <c r="AB7" s="6" t="s">
        <v>209</v>
      </c>
      <c r="AC7" s="6" t="s">
        <v>210</v>
      </c>
      <c r="AD7" s="6" t="s">
        <v>211</v>
      </c>
      <c r="AE7" s="6" t="s">
        <v>212</v>
      </c>
      <c r="AF7" s="6" t="s">
        <v>213</v>
      </c>
      <c r="AG7" s="6" t="s">
        <v>214</v>
      </c>
      <c r="AH7" s="6" t="s">
        <v>1303</v>
      </c>
      <c r="AI7" s="6" t="s">
        <v>1336</v>
      </c>
      <c r="AJ7" s="6"/>
      <c r="AK7" s="6" t="s">
        <v>215</v>
      </c>
      <c r="AL7" s="6" t="s">
        <v>216</v>
      </c>
      <c r="AM7" s="6" t="s">
        <v>217</v>
      </c>
      <c r="AN7" s="6" t="s">
        <v>218</v>
      </c>
      <c r="AO7" s="6" t="s">
        <v>219</v>
      </c>
      <c r="AP7" s="6" t="s">
        <v>220</v>
      </c>
      <c r="AQ7" s="6" t="s">
        <v>221</v>
      </c>
      <c r="AR7" s="6" t="s">
        <v>222</v>
      </c>
      <c r="AS7" s="16" t="s">
        <v>1368</v>
      </c>
      <c r="AT7" s="16" t="s">
        <v>1402</v>
      </c>
      <c r="AU7" s="16"/>
      <c r="AV7" s="16"/>
      <c r="AW7" s="16"/>
      <c r="AX7" s="16"/>
      <c r="AY7" s="16"/>
    </row>
    <row r="8" spans="1:51" s="1" customFormat="1" ht="14" x14ac:dyDescent="0.2">
      <c r="A8" s="4">
        <v>9</v>
      </c>
      <c r="B8" s="4"/>
      <c r="C8" s="6" t="s">
        <v>223</v>
      </c>
      <c r="D8" s="6" t="s">
        <v>224</v>
      </c>
      <c r="E8" s="6" t="s">
        <v>225</v>
      </c>
      <c r="F8" s="6" t="s">
        <v>226</v>
      </c>
      <c r="G8" s="6" t="s">
        <v>227</v>
      </c>
      <c r="H8" s="6" t="s">
        <v>228</v>
      </c>
      <c r="I8" s="6" t="s">
        <v>229</v>
      </c>
      <c r="J8" s="6" t="s">
        <v>230</v>
      </c>
      <c r="K8" s="6" t="s">
        <v>1172</v>
      </c>
      <c r="L8" s="6" t="s">
        <v>1205</v>
      </c>
      <c r="M8" s="6"/>
      <c r="N8" s="6"/>
      <c r="O8" s="6" t="s">
        <v>231</v>
      </c>
      <c r="P8" s="6" t="s">
        <v>232</v>
      </c>
      <c r="Q8" s="6" t="s">
        <v>233</v>
      </c>
      <c r="R8" s="6" t="s">
        <v>234</v>
      </c>
      <c r="S8" s="6" t="s">
        <v>235</v>
      </c>
      <c r="T8" s="6" t="s">
        <v>236</v>
      </c>
      <c r="U8" s="6" t="s">
        <v>237</v>
      </c>
      <c r="V8" s="6" t="s">
        <v>238</v>
      </c>
      <c r="W8" s="6" t="s">
        <v>1238</v>
      </c>
      <c r="X8" s="6" t="s">
        <v>1271</v>
      </c>
      <c r="Y8" s="6"/>
      <c r="Z8" s="6" t="s">
        <v>239</v>
      </c>
      <c r="AA8" s="6" t="s">
        <v>240</v>
      </c>
      <c r="AB8" s="6" t="s">
        <v>241</v>
      </c>
      <c r="AC8" s="6" t="s">
        <v>242</v>
      </c>
      <c r="AD8" s="6" t="s">
        <v>243</v>
      </c>
      <c r="AE8" s="6" t="s">
        <v>244</v>
      </c>
      <c r="AF8" s="6" t="s">
        <v>245</v>
      </c>
      <c r="AG8" s="6" t="s">
        <v>246</v>
      </c>
      <c r="AH8" s="6" t="s">
        <v>1304</v>
      </c>
      <c r="AI8" s="6" t="s">
        <v>1337</v>
      </c>
      <c r="AJ8" s="6"/>
      <c r="AK8" s="6" t="s">
        <v>247</v>
      </c>
      <c r="AL8" s="6" t="s">
        <v>248</v>
      </c>
      <c r="AM8" s="6" t="s">
        <v>249</v>
      </c>
      <c r="AN8" s="6" t="s">
        <v>250</v>
      </c>
      <c r="AO8" s="6" t="s">
        <v>251</v>
      </c>
      <c r="AP8" s="6" t="s">
        <v>252</v>
      </c>
      <c r="AQ8" s="6" t="s">
        <v>253</v>
      </c>
      <c r="AR8" s="6" t="s">
        <v>254</v>
      </c>
      <c r="AS8" s="16" t="s">
        <v>1390</v>
      </c>
      <c r="AT8" s="16" t="s">
        <v>1403</v>
      </c>
      <c r="AU8" s="16"/>
      <c r="AV8" s="16"/>
      <c r="AW8" s="16"/>
      <c r="AX8" s="16"/>
      <c r="AY8" s="16"/>
    </row>
    <row r="9" spans="1:51" s="1" customFormat="1" ht="14" x14ac:dyDescent="0.2">
      <c r="A9" s="4">
        <v>10</v>
      </c>
      <c r="B9" s="4"/>
      <c r="C9" s="6" t="s">
        <v>255</v>
      </c>
      <c r="D9" s="6" t="s">
        <v>256</v>
      </c>
      <c r="E9" s="6" t="s">
        <v>257</v>
      </c>
      <c r="F9" s="6" t="s">
        <v>258</v>
      </c>
      <c r="G9" s="6" t="s">
        <v>259</v>
      </c>
      <c r="H9" s="6" t="s">
        <v>260</v>
      </c>
      <c r="I9" s="6" t="s">
        <v>261</v>
      </c>
      <c r="J9" s="6" t="s">
        <v>262</v>
      </c>
      <c r="K9" s="6" t="s">
        <v>1173</v>
      </c>
      <c r="L9" s="6" t="s">
        <v>1206</v>
      </c>
      <c r="M9" s="6"/>
      <c r="N9" s="6"/>
      <c r="O9" s="6" t="s">
        <v>263</v>
      </c>
      <c r="P9" s="6" t="s">
        <v>264</v>
      </c>
      <c r="Q9" s="6" t="s">
        <v>265</v>
      </c>
      <c r="R9" s="6" t="s">
        <v>266</v>
      </c>
      <c r="S9" s="6" t="s">
        <v>267</v>
      </c>
      <c r="T9" s="6" t="s">
        <v>268</v>
      </c>
      <c r="U9" s="6" t="s">
        <v>269</v>
      </c>
      <c r="V9" s="6" t="s">
        <v>270</v>
      </c>
      <c r="W9" s="6" t="s">
        <v>1239</v>
      </c>
      <c r="X9" s="6" t="s">
        <v>1272</v>
      </c>
      <c r="Y9" s="6"/>
      <c r="Z9" s="6" t="s">
        <v>271</v>
      </c>
      <c r="AA9" s="6" t="s">
        <v>272</v>
      </c>
      <c r="AB9" s="6" t="s">
        <v>273</v>
      </c>
      <c r="AC9" s="6" t="s">
        <v>274</v>
      </c>
      <c r="AD9" s="6" t="s">
        <v>275</v>
      </c>
      <c r="AE9" s="6" t="s">
        <v>276</v>
      </c>
      <c r="AF9" s="6" t="s">
        <v>277</v>
      </c>
      <c r="AG9" s="6" t="s">
        <v>278</v>
      </c>
      <c r="AH9" s="6" t="s">
        <v>1305</v>
      </c>
      <c r="AI9" s="6" t="s">
        <v>1338</v>
      </c>
      <c r="AJ9" s="6"/>
      <c r="AK9" s="6" t="s">
        <v>279</v>
      </c>
      <c r="AL9" s="6" t="s">
        <v>280</v>
      </c>
      <c r="AM9" s="6" t="s">
        <v>281</v>
      </c>
      <c r="AN9" s="6" t="s">
        <v>282</v>
      </c>
      <c r="AO9" s="6" t="s">
        <v>283</v>
      </c>
      <c r="AP9" s="6" t="s">
        <v>284</v>
      </c>
      <c r="AQ9" s="6" t="s">
        <v>285</v>
      </c>
      <c r="AR9" s="6" t="s">
        <v>286</v>
      </c>
      <c r="AS9" s="16" t="s">
        <v>1369</v>
      </c>
      <c r="AT9" s="16" t="s">
        <v>1404</v>
      </c>
      <c r="AU9" s="16"/>
      <c r="AV9" s="16"/>
      <c r="AW9" s="16"/>
      <c r="AX9" s="16"/>
      <c r="AY9" s="16"/>
    </row>
    <row r="10" spans="1:51" s="1" customFormat="1" ht="18" customHeight="1" x14ac:dyDescent="0.2">
      <c r="A10" s="4">
        <v>11</v>
      </c>
      <c r="B10" s="4"/>
      <c r="C10" s="6" t="s">
        <v>287</v>
      </c>
      <c r="D10" s="6" t="s">
        <v>288</v>
      </c>
      <c r="E10" s="6" t="s">
        <v>289</v>
      </c>
      <c r="F10" s="6" t="s">
        <v>290</v>
      </c>
      <c r="G10" s="6" t="s">
        <v>291</v>
      </c>
      <c r="H10" s="6" t="s">
        <v>292</v>
      </c>
      <c r="I10" s="6" t="s">
        <v>293</v>
      </c>
      <c r="J10" s="6" t="s">
        <v>294</v>
      </c>
      <c r="K10" s="6" t="s">
        <v>1174</v>
      </c>
      <c r="L10" s="6" t="s">
        <v>1207</v>
      </c>
      <c r="M10" s="6"/>
      <c r="N10" s="6"/>
      <c r="O10" s="6" t="s">
        <v>295</v>
      </c>
      <c r="P10" s="6" t="s">
        <v>296</v>
      </c>
      <c r="Q10" s="6" t="s">
        <v>297</v>
      </c>
      <c r="R10" s="6" t="s">
        <v>298</v>
      </c>
      <c r="S10" s="6" t="s">
        <v>299</v>
      </c>
      <c r="T10" s="6" t="s">
        <v>300</v>
      </c>
      <c r="U10" s="6" t="s">
        <v>301</v>
      </c>
      <c r="V10" s="6" t="s">
        <v>302</v>
      </c>
      <c r="W10" s="6" t="s">
        <v>1240</v>
      </c>
      <c r="X10" s="6" t="s">
        <v>1273</v>
      </c>
      <c r="Y10" s="6"/>
      <c r="Z10" s="6" t="s">
        <v>303</v>
      </c>
      <c r="AA10" s="6" t="s">
        <v>304</v>
      </c>
      <c r="AB10" s="6" t="s">
        <v>305</v>
      </c>
      <c r="AC10" s="6" t="s">
        <v>306</v>
      </c>
      <c r="AD10" s="6" t="s">
        <v>307</v>
      </c>
      <c r="AE10" s="6" t="s">
        <v>308</v>
      </c>
      <c r="AF10" s="6" t="s">
        <v>309</v>
      </c>
      <c r="AG10" s="6" t="s">
        <v>310</v>
      </c>
      <c r="AH10" s="6" t="s">
        <v>1306</v>
      </c>
      <c r="AI10" s="6" t="s">
        <v>1339</v>
      </c>
      <c r="AJ10" s="6"/>
      <c r="AK10" s="6" t="s">
        <v>311</v>
      </c>
      <c r="AL10" s="6" t="s">
        <v>312</v>
      </c>
      <c r="AM10" s="6" t="s">
        <v>313</v>
      </c>
      <c r="AN10" s="6" t="s">
        <v>314</v>
      </c>
      <c r="AO10" s="6" t="s">
        <v>315</v>
      </c>
      <c r="AP10" s="6" t="s">
        <v>316</v>
      </c>
      <c r="AQ10" s="6" t="s">
        <v>317</v>
      </c>
      <c r="AR10" s="6" t="s">
        <v>318</v>
      </c>
      <c r="AS10" s="16" t="s">
        <v>1370</v>
      </c>
      <c r="AT10" s="16" t="s">
        <v>1405</v>
      </c>
      <c r="AU10" s="16"/>
      <c r="AV10" s="16"/>
      <c r="AW10" s="16"/>
      <c r="AX10" s="16"/>
      <c r="AY10" s="16"/>
    </row>
    <row r="11" spans="1:51" s="1" customFormat="1" ht="14" x14ac:dyDescent="0.2">
      <c r="A11" s="4">
        <v>12</v>
      </c>
      <c r="B11" s="4"/>
      <c r="C11" s="6" t="s">
        <v>319</v>
      </c>
      <c r="D11" s="6" t="s">
        <v>320</v>
      </c>
      <c r="E11" s="6" t="s">
        <v>321</v>
      </c>
      <c r="F11" s="6" t="s">
        <v>322</v>
      </c>
      <c r="G11" s="6" t="s">
        <v>323</v>
      </c>
      <c r="H11" s="6" t="s">
        <v>324</v>
      </c>
      <c r="I11" s="6" t="s">
        <v>325</v>
      </c>
      <c r="J11" s="6" t="s">
        <v>326</v>
      </c>
      <c r="K11" s="6" t="s">
        <v>1175</v>
      </c>
      <c r="L11" s="6" t="s">
        <v>1208</v>
      </c>
      <c r="M11" s="6"/>
      <c r="N11" s="6"/>
      <c r="O11" s="6" t="s">
        <v>327</v>
      </c>
      <c r="P11" s="6" t="s">
        <v>328</v>
      </c>
      <c r="Q11" s="6" t="s">
        <v>329</v>
      </c>
      <c r="R11" s="6" t="s">
        <v>330</v>
      </c>
      <c r="S11" s="6" t="s">
        <v>331</v>
      </c>
      <c r="T11" s="6" t="s">
        <v>332</v>
      </c>
      <c r="U11" s="6" t="s">
        <v>333</v>
      </c>
      <c r="V11" s="6" t="s">
        <v>334</v>
      </c>
      <c r="W11" s="6" t="s">
        <v>1241</v>
      </c>
      <c r="X11" s="6" t="s">
        <v>1274</v>
      </c>
      <c r="Y11" s="6"/>
      <c r="Z11" s="6" t="s">
        <v>335</v>
      </c>
      <c r="AA11" s="6" t="s">
        <v>336</v>
      </c>
      <c r="AB11" s="6" t="s">
        <v>337</v>
      </c>
      <c r="AC11" s="6" t="s">
        <v>338</v>
      </c>
      <c r="AD11" s="6" t="s">
        <v>339</v>
      </c>
      <c r="AE11" s="6" t="s">
        <v>340</v>
      </c>
      <c r="AF11" s="6" t="s">
        <v>341</v>
      </c>
      <c r="AG11" s="6" t="s">
        <v>342</v>
      </c>
      <c r="AH11" s="6" t="s">
        <v>1307</v>
      </c>
      <c r="AI11" s="6" t="s">
        <v>1340</v>
      </c>
      <c r="AJ11" s="6"/>
      <c r="AK11" s="6" t="s">
        <v>343</v>
      </c>
      <c r="AL11" s="6" t="s">
        <v>344</v>
      </c>
      <c r="AM11" s="6" t="s">
        <v>345</v>
      </c>
      <c r="AN11" s="6" t="s">
        <v>346</v>
      </c>
      <c r="AO11" s="6" t="s">
        <v>347</v>
      </c>
      <c r="AP11" s="6" t="s">
        <v>348</v>
      </c>
      <c r="AQ11" s="6" t="s">
        <v>349</v>
      </c>
      <c r="AR11" s="6" t="s">
        <v>350</v>
      </c>
      <c r="AS11" s="16" t="s">
        <v>1371</v>
      </c>
      <c r="AT11" s="16" t="s">
        <v>1406</v>
      </c>
      <c r="AU11" s="16"/>
      <c r="AV11" s="16"/>
      <c r="AW11" s="16"/>
      <c r="AX11" s="16"/>
      <c r="AY11" s="16"/>
    </row>
    <row r="12" spans="1:51" s="1" customFormat="1" ht="14" x14ac:dyDescent="0.2">
      <c r="A12" s="4">
        <v>13</v>
      </c>
      <c r="B12" s="4"/>
      <c r="C12" s="6" t="s">
        <v>351</v>
      </c>
      <c r="D12" s="6" t="s">
        <v>352</v>
      </c>
      <c r="E12" s="6" t="s">
        <v>353</v>
      </c>
      <c r="F12" s="6" t="s">
        <v>354</v>
      </c>
      <c r="G12" s="6" t="s">
        <v>355</v>
      </c>
      <c r="H12" s="6" t="s">
        <v>356</v>
      </c>
      <c r="I12" s="6" t="s">
        <v>357</v>
      </c>
      <c r="J12" s="6" t="s">
        <v>358</v>
      </c>
      <c r="K12" s="6" t="s">
        <v>1176</v>
      </c>
      <c r="L12" s="6" t="s">
        <v>1209</v>
      </c>
      <c r="M12" s="6"/>
      <c r="N12" s="6"/>
      <c r="O12" s="6" t="s">
        <v>359</v>
      </c>
      <c r="P12" s="6" t="s">
        <v>360</v>
      </c>
      <c r="Q12" s="6" t="s">
        <v>361</v>
      </c>
      <c r="R12" s="6" t="s">
        <v>362</v>
      </c>
      <c r="S12" s="6" t="s">
        <v>363</v>
      </c>
      <c r="T12" s="6" t="s">
        <v>364</v>
      </c>
      <c r="U12" s="6" t="s">
        <v>365</v>
      </c>
      <c r="V12" s="6" t="s">
        <v>366</v>
      </c>
      <c r="W12" s="6" t="s">
        <v>1242</v>
      </c>
      <c r="X12" s="6" t="s">
        <v>1275</v>
      </c>
      <c r="Y12" s="6"/>
      <c r="Z12" s="6" t="s">
        <v>367</v>
      </c>
      <c r="AA12" s="6" t="s">
        <v>368</v>
      </c>
      <c r="AB12" s="6" t="s">
        <v>369</v>
      </c>
      <c r="AC12" s="6" t="s">
        <v>370</v>
      </c>
      <c r="AD12" s="6" t="s">
        <v>371</v>
      </c>
      <c r="AE12" s="6" t="s">
        <v>372</v>
      </c>
      <c r="AF12" s="6" t="s">
        <v>373</v>
      </c>
      <c r="AG12" s="6" t="s">
        <v>374</v>
      </c>
      <c r="AH12" s="6" t="s">
        <v>1308</v>
      </c>
      <c r="AI12" s="6" t="s">
        <v>1341</v>
      </c>
      <c r="AJ12" s="6"/>
      <c r="AK12" s="6" t="s">
        <v>375</v>
      </c>
      <c r="AL12" s="6" t="s">
        <v>376</v>
      </c>
      <c r="AM12" s="6" t="s">
        <v>377</v>
      </c>
      <c r="AN12" s="6" t="s">
        <v>378</v>
      </c>
      <c r="AO12" s="6" t="s">
        <v>379</v>
      </c>
      <c r="AP12" s="6" t="s">
        <v>380</v>
      </c>
      <c r="AQ12" s="6" t="s">
        <v>381</v>
      </c>
      <c r="AR12" s="6" t="s">
        <v>382</v>
      </c>
      <c r="AS12" s="16" t="s">
        <v>1372</v>
      </c>
      <c r="AT12" s="16" t="s">
        <v>1407</v>
      </c>
      <c r="AU12" s="16"/>
      <c r="AV12" s="16"/>
      <c r="AW12" s="16"/>
      <c r="AX12" s="16"/>
      <c r="AY12" s="16"/>
    </row>
    <row r="13" spans="1:51" s="1" customFormat="1" ht="14" x14ac:dyDescent="0.2">
      <c r="A13" s="4">
        <v>14</v>
      </c>
      <c r="B13" s="4"/>
      <c r="C13" s="6" t="s">
        <v>383</v>
      </c>
      <c r="D13" s="6" t="s">
        <v>384</v>
      </c>
      <c r="E13" s="6" t="s">
        <v>385</v>
      </c>
      <c r="F13" s="6" t="s">
        <v>386</v>
      </c>
      <c r="G13" s="6" t="s">
        <v>387</v>
      </c>
      <c r="H13" s="6" t="s">
        <v>388</v>
      </c>
      <c r="I13" s="6" t="s">
        <v>389</v>
      </c>
      <c r="J13" s="6" t="s">
        <v>390</v>
      </c>
      <c r="K13" s="6" t="s">
        <v>1177</v>
      </c>
      <c r="L13" s="6" t="s">
        <v>1210</v>
      </c>
      <c r="M13" s="6"/>
      <c r="N13" s="6"/>
      <c r="O13" s="6" t="s">
        <v>391</v>
      </c>
      <c r="P13" s="6" t="s">
        <v>392</v>
      </c>
      <c r="Q13" s="6" t="s">
        <v>393</v>
      </c>
      <c r="R13" s="6" t="s">
        <v>394</v>
      </c>
      <c r="S13" s="6" t="s">
        <v>395</v>
      </c>
      <c r="T13" s="6" t="s">
        <v>396</v>
      </c>
      <c r="U13" s="6" t="s">
        <v>397</v>
      </c>
      <c r="V13" s="6" t="s">
        <v>398</v>
      </c>
      <c r="W13" s="6" t="s">
        <v>1243</v>
      </c>
      <c r="X13" s="6" t="s">
        <v>1276</v>
      </c>
      <c r="Y13" s="6"/>
      <c r="Z13" s="6" t="s">
        <v>399</v>
      </c>
      <c r="AA13" s="6" t="s">
        <v>400</v>
      </c>
      <c r="AB13" s="6" t="s">
        <v>401</v>
      </c>
      <c r="AC13" s="6" t="s">
        <v>402</v>
      </c>
      <c r="AD13" s="6" t="s">
        <v>403</v>
      </c>
      <c r="AE13" s="6" t="s">
        <v>404</v>
      </c>
      <c r="AF13" s="6" t="s">
        <v>405</v>
      </c>
      <c r="AG13" s="6" t="s">
        <v>406</v>
      </c>
      <c r="AH13" s="6" t="s">
        <v>1309</v>
      </c>
      <c r="AI13" s="6" t="s">
        <v>1342</v>
      </c>
      <c r="AJ13" s="6"/>
      <c r="AK13" s="6" t="s">
        <v>407</v>
      </c>
      <c r="AL13" s="6" t="s">
        <v>408</v>
      </c>
      <c r="AM13" s="6" t="s">
        <v>409</v>
      </c>
      <c r="AN13" s="6" t="s">
        <v>410</v>
      </c>
      <c r="AO13" s="6" t="s">
        <v>411</v>
      </c>
      <c r="AP13" s="6" t="s">
        <v>412</v>
      </c>
      <c r="AQ13" s="6" t="s">
        <v>413</v>
      </c>
      <c r="AR13" s="6" t="s">
        <v>414</v>
      </c>
      <c r="AS13" s="16" t="s">
        <v>1373</v>
      </c>
      <c r="AT13" s="16" t="s">
        <v>1408</v>
      </c>
      <c r="AU13" s="16"/>
      <c r="AV13" s="16"/>
      <c r="AW13" s="16"/>
      <c r="AX13" s="16"/>
      <c r="AY13" s="16"/>
    </row>
    <row r="14" spans="1:51" s="1" customFormat="1" ht="14" x14ac:dyDescent="0.2">
      <c r="A14" s="4">
        <v>15</v>
      </c>
      <c r="B14" s="4"/>
      <c r="C14" s="6" t="s">
        <v>415</v>
      </c>
      <c r="D14" s="6" t="s">
        <v>416</v>
      </c>
      <c r="E14" s="6" t="s">
        <v>417</v>
      </c>
      <c r="F14" s="6" t="s">
        <v>418</v>
      </c>
      <c r="G14" s="6" t="s">
        <v>419</v>
      </c>
      <c r="H14" s="6" t="s">
        <v>420</v>
      </c>
      <c r="I14" s="6" t="s">
        <v>421</v>
      </c>
      <c r="J14" s="6" t="s">
        <v>422</v>
      </c>
      <c r="K14" s="6" t="s">
        <v>1178</v>
      </c>
      <c r="L14" s="6" t="s">
        <v>1211</v>
      </c>
      <c r="M14" s="6"/>
      <c r="N14" s="6"/>
      <c r="O14" s="6" t="s">
        <v>423</v>
      </c>
      <c r="P14" s="6" t="s">
        <v>424</v>
      </c>
      <c r="Q14" s="6" t="s">
        <v>425</v>
      </c>
      <c r="R14" s="6" t="s">
        <v>426</v>
      </c>
      <c r="S14" s="6" t="s">
        <v>427</v>
      </c>
      <c r="T14" s="6" t="s">
        <v>428</v>
      </c>
      <c r="U14" s="6" t="s">
        <v>429</v>
      </c>
      <c r="V14" s="6" t="s">
        <v>430</v>
      </c>
      <c r="W14" s="6" t="s">
        <v>1244</v>
      </c>
      <c r="X14" s="6" t="s">
        <v>1277</v>
      </c>
      <c r="Y14" s="6"/>
      <c r="Z14" s="6" t="s">
        <v>431</v>
      </c>
      <c r="AA14" s="6" t="s">
        <v>432</v>
      </c>
      <c r="AB14" s="6" t="s">
        <v>433</v>
      </c>
      <c r="AC14" s="6" t="s">
        <v>434</v>
      </c>
      <c r="AD14" s="6" t="s">
        <v>435</v>
      </c>
      <c r="AE14" s="6" t="s">
        <v>436</v>
      </c>
      <c r="AF14" s="6" t="s">
        <v>437</v>
      </c>
      <c r="AG14" s="6" t="s">
        <v>438</v>
      </c>
      <c r="AH14" s="6" t="s">
        <v>1310</v>
      </c>
      <c r="AI14" s="6" t="s">
        <v>1343</v>
      </c>
      <c r="AJ14" s="6"/>
      <c r="AK14" s="6" t="s">
        <v>439</v>
      </c>
      <c r="AL14" s="6" t="s">
        <v>440</v>
      </c>
      <c r="AM14" s="6" t="s">
        <v>441</v>
      </c>
      <c r="AN14" s="6" t="s">
        <v>442</v>
      </c>
      <c r="AO14" s="6" t="s">
        <v>443</v>
      </c>
      <c r="AP14" s="6" t="s">
        <v>444</v>
      </c>
      <c r="AQ14" s="6" t="s">
        <v>445</v>
      </c>
      <c r="AR14" s="6" t="s">
        <v>446</v>
      </c>
      <c r="AS14" s="16" t="s">
        <v>1391</v>
      </c>
      <c r="AT14" s="16" t="s">
        <v>1409</v>
      </c>
      <c r="AU14" s="16"/>
      <c r="AV14" s="16"/>
      <c r="AW14" s="16"/>
      <c r="AX14" s="16"/>
      <c r="AY14" s="16"/>
    </row>
    <row r="15" spans="1:51" s="1" customFormat="1" ht="14" x14ac:dyDescent="0.2">
      <c r="A15" s="4">
        <v>16</v>
      </c>
      <c r="B15" s="4"/>
      <c r="C15" s="6" t="s">
        <v>447</v>
      </c>
      <c r="D15" s="6" t="s">
        <v>448</v>
      </c>
      <c r="E15" s="6" t="s">
        <v>449</v>
      </c>
      <c r="F15" s="6" t="s">
        <v>450</v>
      </c>
      <c r="G15" s="6" t="s">
        <v>451</v>
      </c>
      <c r="H15" s="6" t="s">
        <v>452</v>
      </c>
      <c r="I15" s="6" t="s">
        <v>453</v>
      </c>
      <c r="J15" s="6" t="s">
        <v>454</v>
      </c>
      <c r="K15" s="6" t="s">
        <v>1179</v>
      </c>
      <c r="L15" s="6" t="s">
        <v>1212</v>
      </c>
      <c r="M15" s="6"/>
      <c r="N15" s="6"/>
      <c r="O15" s="6" t="s">
        <v>455</v>
      </c>
      <c r="P15" s="6" t="s">
        <v>456</v>
      </c>
      <c r="Q15" s="6" t="s">
        <v>457</v>
      </c>
      <c r="R15" s="6" t="s">
        <v>458</v>
      </c>
      <c r="S15" s="6" t="s">
        <v>459</v>
      </c>
      <c r="T15" s="6" t="s">
        <v>460</v>
      </c>
      <c r="U15" s="6" t="s">
        <v>461</v>
      </c>
      <c r="V15" s="6" t="s">
        <v>462</v>
      </c>
      <c r="W15" s="6" t="s">
        <v>1245</v>
      </c>
      <c r="X15" s="6" t="s">
        <v>1278</v>
      </c>
      <c r="Y15" s="6"/>
      <c r="Z15" s="6" t="s">
        <v>463</v>
      </c>
      <c r="AA15" s="6" t="s">
        <v>464</v>
      </c>
      <c r="AB15" s="6" t="s">
        <v>465</v>
      </c>
      <c r="AC15" s="6" t="s">
        <v>466</v>
      </c>
      <c r="AD15" s="6" t="s">
        <v>467</v>
      </c>
      <c r="AE15" s="6" t="s">
        <v>468</v>
      </c>
      <c r="AF15" s="6" t="s">
        <v>469</v>
      </c>
      <c r="AG15" s="6" t="s">
        <v>470</v>
      </c>
      <c r="AH15" s="6" t="s">
        <v>1311</v>
      </c>
      <c r="AI15" s="6" t="s">
        <v>1344</v>
      </c>
      <c r="AJ15" s="6"/>
      <c r="AK15" s="6" t="s">
        <v>471</v>
      </c>
      <c r="AL15" s="6" t="s">
        <v>472</v>
      </c>
      <c r="AM15" s="6" t="s">
        <v>473</v>
      </c>
      <c r="AN15" s="6" t="s">
        <v>474</v>
      </c>
      <c r="AO15" s="6" t="s">
        <v>475</v>
      </c>
      <c r="AP15" s="6" t="s">
        <v>476</v>
      </c>
      <c r="AQ15" s="6" t="s">
        <v>477</v>
      </c>
      <c r="AR15" s="6" t="s">
        <v>478</v>
      </c>
      <c r="AS15" s="16" t="s">
        <v>1374</v>
      </c>
      <c r="AT15" s="16" t="s">
        <v>1410</v>
      </c>
      <c r="AU15" s="16"/>
      <c r="AV15" s="16"/>
      <c r="AW15" s="16"/>
      <c r="AX15" s="16"/>
      <c r="AY15" s="16"/>
    </row>
    <row r="16" spans="1:51" s="1" customFormat="1" ht="14" x14ac:dyDescent="0.2">
      <c r="A16" s="4">
        <v>17</v>
      </c>
      <c r="B16" s="4"/>
      <c r="C16" s="6" t="s">
        <v>479</v>
      </c>
      <c r="D16" s="6" t="s">
        <v>480</v>
      </c>
      <c r="E16" s="6" t="s">
        <v>481</v>
      </c>
      <c r="F16" s="6" t="s">
        <v>482</v>
      </c>
      <c r="G16" s="6" t="s">
        <v>483</v>
      </c>
      <c r="H16" s="6" t="s">
        <v>484</v>
      </c>
      <c r="I16" s="6" t="s">
        <v>485</v>
      </c>
      <c r="J16" s="6" t="s">
        <v>486</v>
      </c>
      <c r="K16" s="6" t="s">
        <v>1180</v>
      </c>
      <c r="L16" s="6" t="s">
        <v>1213</v>
      </c>
      <c r="M16" s="6"/>
      <c r="N16" s="6"/>
      <c r="O16" s="6" t="s">
        <v>487</v>
      </c>
      <c r="P16" s="6" t="s">
        <v>488</v>
      </c>
      <c r="Q16" s="6" t="s">
        <v>489</v>
      </c>
      <c r="R16" s="6" t="s">
        <v>490</v>
      </c>
      <c r="S16" s="6" t="s">
        <v>491</v>
      </c>
      <c r="T16" s="6" t="s">
        <v>492</v>
      </c>
      <c r="U16" s="6" t="s">
        <v>493</v>
      </c>
      <c r="V16" s="6" t="s">
        <v>494</v>
      </c>
      <c r="W16" s="6" t="s">
        <v>1246</v>
      </c>
      <c r="X16" s="6" t="s">
        <v>1279</v>
      </c>
      <c r="Y16" s="6"/>
      <c r="Z16" s="6" t="s">
        <v>495</v>
      </c>
      <c r="AA16" s="6" t="s">
        <v>496</v>
      </c>
      <c r="AB16" s="6" t="s">
        <v>497</v>
      </c>
      <c r="AC16" s="6" t="s">
        <v>498</v>
      </c>
      <c r="AD16" s="6" t="s">
        <v>499</v>
      </c>
      <c r="AE16" s="6" t="s">
        <v>500</v>
      </c>
      <c r="AF16" s="6" t="s">
        <v>501</v>
      </c>
      <c r="AG16" s="6" t="s">
        <v>502</v>
      </c>
      <c r="AH16" s="6" t="s">
        <v>1312</v>
      </c>
      <c r="AI16" s="6" t="s">
        <v>1345</v>
      </c>
      <c r="AJ16" s="6"/>
      <c r="AK16" s="6" t="s">
        <v>503</v>
      </c>
      <c r="AL16" s="6" t="s">
        <v>504</v>
      </c>
      <c r="AM16" s="6" t="s">
        <v>505</v>
      </c>
      <c r="AN16" s="6" t="s">
        <v>506</v>
      </c>
      <c r="AO16" s="6" t="s">
        <v>507</v>
      </c>
      <c r="AP16" s="6" t="s">
        <v>508</v>
      </c>
      <c r="AQ16" s="6" t="s">
        <v>509</v>
      </c>
      <c r="AR16" s="6" t="s">
        <v>510</v>
      </c>
      <c r="AS16" s="16" t="s">
        <v>1375</v>
      </c>
      <c r="AT16" s="16" t="s">
        <v>1411</v>
      </c>
      <c r="AU16" s="16"/>
      <c r="AV16" s="16"/>
      <c r="AW16" s="16"/>
      <c r="AX16" s="16"/>
      <c r="AY16" s="16"/>
    </row>
    <row r="17" spans="1:51" s="1" customFormat="1" ht="14" x14ac:dyDescent="0.2">
      <c r="A17" s="4">
        <v>18</v>
      </c>
      <c r="B17" s="4"/>
      <c r="C17" s="6" t="s">
        <v>511</v>
      </c>
      <c r="D17" s="6" t="s">
        <v>512</v>
      </c>
      <c r="E17" s="6" t="s">
        <v>513</v>
      </c>
      <c r="F17" s="6" t="s">
        <v>514</v>
      </c>
      <c r="G17" s="6" t="s">
        <v>515</v>
      </c>
      <c r="H17" s="6" t="s">
        <v>516</v>
      </c>
      <c r="I17" s="6" t="s">
        <v>517</v>
      </c>
      <c r="J17" s="6" t="s">
        <v>518</v>
      </c>
      <c r="K17" s="6" t="s">
        <v>1181</v>
      </c>
      <c r="L17" s="6" t="s">
        <v>1214</v>
      </c>
      <c r="M17" s="6"/>
      <c r="N17" s="6"/>
      <c r="O17" s="6" t="s">
        <v>519</v>
      </c>
      <c r="P17" s="6" t="s">
        <v>520</v>
      </c>
      <c r="Q17" s="6" t="s">
        <v>521</v>
      </c>
      <c r="R17" s="6" t="s">
        <v>522</v>
      </c>
      <c r="S17" s="6" t="s">
        <v>523</v>
      </c>
      <c r="T17" s="6" t="s">
        <v>524</v>
      </c>
      <c r="U17" s="6" t="s">
        <v>525</v>
      </c>
      <c r="V17" s="6" t="s">
        <v>526</v>
      </c>
      <c r="W17" s="6" t="s">
        <v>1247</v>
      </c>
      <c r="X17" s="6" t="s">
        <v>1280</v>
      </c>
      <c r="Y17" s="6"/>
      <c r="Z17" s="6" t="s">
        <v>527</v>
      </c>
      <c r="AA17" s="6" t="s">
        <v>528</v>
      </c>
      <c r="AB17" s="6" t="s">
        <v>529</v>
      </c>
      <c r="AC17" s="6" t="s">
        <v>530</v>
      </c>
      <c r="AD17" s="6" t="s">
        <v>531</v>
      </c>
      <c r="AE17" s="6" t="s">
        <v>532</v>
      </c>
      <c r="AF17" s="6" t="s">
        <v>533</v>
      </c>
      <c r="AG17" s="6" t="s">
        <v>534</v>
      </c>
      <c r="AH17" s="6" t="s">
        <v>1313</v>
      </c>
      <c r="AI17" s="6" t="s">
        <v>1346</v>
      </c>
      <c r="AJ17" s="6"/>
      <c r="AK17" s="6" t="s">
        <v>535</v>
      </c>
      <c r="AL17" s="6" t="s">
        <v>536</v>
      </c>
      <c r="AM17" s="6" t="s">
        <v>537</v>
      </c>
      <c r="AN17" s="6" t="s">
        <v>538</v>
      </c>
      <c r="AO17" s="6" t="s">
        <v>539</v>
      </c>
      <c r="AP17" s="6" t="s">
        <v>540</v>
      </c>
      <c r="AQ17" s="6" t="s">
        <v>541</v>
      </c>
      <c r="AR17" s="6" t="s">
        <v>542</v>
      </c>
      <c r="AS17" s="16" t="s">
        <v>1376</v>
      </c>
      <c r="AT17" s="16" t="s">
        <v>1412</v>
      </c>
      <c r="AU17" s="16"/>
      <c r="AV17" s="16"/>
      <c r="AW17" s="16"/>
      <c r="AX17" s="16"/>
      <c r="AY17" s="16"/>
    </row>
    <row r="18" spans="1:51" x14ac:dyDescent="0.2">
      <c r="A18" s="4">
        <v>20</v>
      </c>
      <c r="B18" s="4"/>
      <c r="C18" s="6" t="s">
        <v>543</v>
      </c>
      <c r="D18" s="6" t="s">
        <v>544</v>
      </c>
      <c r="E18" s="6" t="s">
        <v>545</v>
      </c>
      <c r="F18" s="6" t="s">
        <v>546</v>
      </c>
      <c r="G18" s="6" t="s">
        <v>547</v>
      </c>
      <c r="H18" s="6" t="s">
        <v>548</v>
      </c>
      <c r="I18" s="6" t="s">
        <v>549</v>
      </c>
      <c r="J18" s="6" t="s">
        <v>550</v>
      </c>
      <c r="K18" s="6" t="s">
        <v>1182</v>
      </c>
      <c r="L18" s="6" t="s">
        <v>1215</v>
      </c>
      <c r="M18" s="6"/>
      <c r="N18" s="6"/>
      <c r="O18" s="6" t="s">
        <v>551</v>
      </c>
      <c r="P18" s="6" t="s">
        <v>552</v>
      </c>
      <c r="Q18" s="6" t="s">
        <v>553</v>
      </c>
      <c r="R18" s="6" t="s">
        <v>554</v>
      </c>
      <c r="S18" s="6" t="s">
        <v>555</v>
      </c>
      <c r="T18" s="6" t="s">
        <v>556</v>
      </c>
      <c r="U18" s="6" t="s">
        <v>557</v>
      </c>
      <c r="V18" s="6" t="s">
        <v>558</v>
      </c>
      <c r="W18" s="6" t="s">
        <v>1248</v>
      </c>
      <c r="X18" s="6" t="s">
        <v>1281</v>
      </c>
      <c r="Y18" s="6"/>
      <c r="Z18" s="6" t="s">
        <v>559</v>
      </c>
      <c r="AA18" s="6" t="s">
        <v>560</v>
      </c>
      <c r="AB18" s="6" t="s">
        <v>561</v>
      </c>
      <c r="AC18" s="6" t="s">
        <v>562</v>
      </c>
      <c r="AD18" s="6" t="s">
        <v>563</v>
      </c>
      <c r="AE18" s="6" t="s">
        <v>564</v>
      </c>
      <c r="AF18" s="6" t="s">
        <v>565</v>
      </c>
      <c r="AG18" s="6" t="s">
        <v>566</v>
      </c>
      <c r="AH18" s="6" t="s">
        <v>1314</v>
      </c>
      <c r="AI18" s="6" t="s">
        <v>1347</v>
      </c>
      <c r="AJ18" s="6"/>
      <c r="AK18" s="6" t="s">
        <v>567</v>
      </c>
      <c r="AL18" s="6" t="s">
        <v>568</v>
      </c>
      <c r="AM18" s="6" t="s">
        <v>569</v>
      </c>
      <c r="AN18" s="6" t="s">
        <v>570</v>
      </c>
      <c r="AO18" s="6" t="s">
        <v>571</v>
      </c>
      <c r="AP18" s="6" t="s">
        <v>572</v>
      </c>
      <c r="AQ18" s="6" t="s">
        <v>573</v>
      </c>
      <c r="AR18" s="6" t="s">
        <v>574</v>
      </c>
      <c r="AS18" s="16" t="s">
        <v>1392</v>
      </c>
      <c r="AT18" s="16" t="s">
        <v>1413</v>
      </c>
    </row>
    <row r="19" spans="1:51" x14ac:dyDescent="0.2">
      <c r="A19" s="4">
        <v>21</v>
      </c>
      <c r="B19" s="4"/>
      <c r="C19" s="6" t="s">
        <v>575</v>
      </c>
      <c r="D19" s="6" t="s">
        <v>576</v>
      </c>
      <c r="E19" s="6" t="s">
        <v>577</v>
      </c>
      <c r="F19" s="6" t="s">
        <v>578</v>
      </c>
      <c r="G19" s="6" t="s">
        <v>579</v>
      </c>
      <c r="H19" s="6" t="s">
        <v>580</v>
      </c>
      <c r="I19" s="6" t="s">
        <v>581</v>
      </c>
      <c r="J19" s="6" t="s">
        <v>582</v>
      </c>
      <c r="K19" s="6" t="s">
        <v>1183</v>
      </c>
      <c r="L19" s="6" t="s">
        <v>1216</v>
      </c>
      <c r="M19" s="6"/>
      <c r="N19" s="6"/>
      <c r="O19" s="6" t="s">
        <v>583</v>
      </c>
      <c r="P19" s="6" t="s">
        <v>584</v>
      </c>
      <c r="Q19" s="6" t="s">
        <v>585</v>
      </c>
      <c r="R19" s="6" t="s">
        <v>586</v>
      </c>
      <c r="S19" s="6" t="s">
        <v>587</v>
      </c>
      <c r="T19" s="6" t="s">
        <v>588</v>
      </c>
      <c r="U19" s="6" t="s">
        <v>589</v>
      </c>
      <c r="V19" s="6" t="s">
        <v>590</v>
      </c>
      <c r="W19" s="6" t="s">
        <v>1249</v>
      </c>
      <c r="X19" s="6" t="s">
        <v>1282</v>
      </c>
      <c r="Y19" s="6"/>
      <c r="Z19" s="6" t="s">
        <v>591</v>
      </c>
      <c r="AA19" s="6" t="s">
        <v>592</v>
      </c>
      <c r="AB19" s="6" t="s">
        <v>593</v>
      </c>
      <c r="AC19" s="6" t="s">
        <v>594</v>
      </c>
      <c r="AD19" s="6" t="s">
        <v>595</v>
      </c>
      <c r="AE19" s="6" t="s">
        <v>596</v>
      </c>
      <c r="AF19" s="6" t="s">
        <v>597</v>
      </c>
      <c r="AG19" s="6" t="s">
        <v>598</v>
      </c>
      <c r="AH19" s="6" t="s">
        <v>1315</v>
      </c>
      <c r="AI19" s="6" t="s">
        <v>1348</v>
      </c>
      <c r="AJ19" s="6"/>
      <c r="AK19" s="6" t="s">
        <v>599</v>
      </c>
      <c r="AL19" s="6" t="s">
        <v>600</v>
      </c>
      <c r="AM19" s="6" t="s">
        <v>601</v>
      </c>
      <c r="AN19" s="6" t="s">
        <v>602</v>
      </c>
      <c r="AO19" s="6" t="s">
        <v>603</v>
      </c>
      <c r="AP19" s="6" t="s">
        <v>604</v>
      </c>
      <c r="AQ19" s="6" t="s">
        <v>605</v>
      </c>
      <c r="AR19" s="6" t="s">
        <v>606</v>
      </c>
      <c r="AS19" s="16" t="s">
        <v>1377</v>
      </c>
      <c r="AT19" s="16" t="s">
        <v>1414</v>
      </c>
    </row>
    <row r="20" spans="1:51" x14ac:dyDescent="0.2">
      <c r="A20" s="4">
        <v>22</v>
      </c>
      <c r="B20" s="4"/>
      <c r="C20" s="6" t="s">
        <v>607</v>
      </c>
      <c r="D20" s="6" t="s">
        <v>608</v>
      </c>
      <c r="E20" s="6" t="s">
        <v>609</v>
      </c>
      <c r="F20" s="6" t="s">
        <v>610</v>
      </c>
      <c r="G20" s="6" t="s">
        <v>611</v>
      </c>
      <c r="H20" s="6" t="s">
        <v>612</v>
      </c>
      <c r="I20" s="6" t="s">
        <v>613</v>
      </c>
      <c r="J20" s="6" t="s">
        <v>614</v>
      </c>
      <c r="K20" s="6" t="s">
        <v>1184</v>
      </c>
      <c r="L20" s="6" t="s">
        <v>1217</v>
      </c>
      <c r="M20" s="6"/>
      <c r="N20" s="6"/>
      <c r="O20" s="6" t="s">
        <v>615</v>
      </c>
      <c r="P20" s="6" t="s">
        <v>616</v>
      </c>
      <c r="Q20" s="6" t="s">
        <v>617</v>
      </c>
      <c r="R20" s="6" t="s">
        <v>618</v>
      </c>
      <c r="S20" s="6" t="s">
        <v>619</v>
      </c>
      <c r="T20" s="6" t="s">
        <v>620</v>
      </c>
      <c r="U20" s="6" t="s">
        <v>621</v>
      </c>
      <c r="V20" s="6" t="s">
        <v>622</v>
      </c>
      <c r="W20" s="6" t="s">
        <v>1250</v>
      </c>
      <c r="X20" s="6" t="s">
        <v>1283</v>
      </c>
      <c r="Y20" s="6"/>
      <c r="Z20" s="6" t="s">
        <v>623</v>
      </c>
      <c r="AA20" s="6" t="s">
        <v>624</v>
      </c>
      <c r="AB20" s="6" t="s">
        <v>625</v>
      </c>
      <c r="AC20" s="6" t="s">
        <v>626</v>
      </c>
      <c r="AD20" s="6" t="s">
        <v>627</v>
      </c>
      <c r="AE20" s="6" t="s">
        <v>628</v>
      </c>
      <c r="AF20" s="6" t="s">
        <v>629</v>
      </c>
      <c r="AG20" s="6" t="s">
        <v>630</v>
      </c>
      <c r="AH20" s="6" t="s">
        <v>1316</v>
      </c>
      <c r="AI20" s="6" t="s">
        <v>1349</v>
      </c>
      <c r="AJ20" s="6"/>
      <c r="AK20" s="6" t="s">
        <v>631</v>
      </c>
      <c r="AL20" s="6" t="s">
        <v>632</v>
      </c>
      <c r="AM20" s="6" t="s">
        <v>633</v>
      </c>
      <c r="AN20" s="6" t="s">
        <v>634</v>
      </c>
      <c r="AO20" s="6" t="s">
        <v>635</v>
      </c>
      <c r="AP20" s="6" t="s">
        <v>636</v>
      </c>
      <c r="AQ20" s="6" t="s">
        <v>637</v>
      </c>
      <c r="AR20" s="6" t="s">
        <v>638</v>
      </c>
      <c r="AS20" s="16" t="s">
        <v>1378</v>
      </c>
      <c r="AT20" s="16" t="s">
        <v>1415</v>
      </c>
    </row>
    <row r="21" spans="1:51" x14ac:dyDescent="0.2">
      <c r="A21" s="4">
        <v>23</v>
      </c>
      <c r="B21" s="4"/>
      <c r="C21" s="6" t="s">
        <v>639</v>
      </c>
      <c r="D21" s="6" t="s">
        <v>640</v>
      </c>
      <c r="E21" s="6" t="s">
        <v>641</v>
      </c>
      <c r="F21" s="6" t="s">
        <v>642</v>
      </c>
      <c r="G21" s="6" t="s">
        <v>643</v>
      </c>
      <c r="H21" s="6" t="s">
        <v>644</v>
      </c>
      <c r="I21" s="6" t="s">
        <v>645</v>
      </c>
      <c r="J21" s="6" t="s">
        <v>646</v>
      </c>
      <c r="K21" s="6" t="s">
        <v>1185</v>
      </c>
      <c r="L21" s="6" t="s">
        <v>1218</v>
      </c>
      <c r="M21" s="6"/>
      <c r="N21" s="6"/>
      <c r="O21" s="6" t="s">
        <v>647</v>
      </c>
      <c r="P21" s="6" t="s">
        <v>648</v>
      </c>
      <c r="Q21" s="6" t="s">
        <v>649</v>
      </c>
      <c r="R21" s="6" t="s">
        <v>650</v>
      </c>
      <c r="S21" s="6" t="s">
        <v>651</v>
      </c>
      <c r="T21" s="6" t="s">
        <v>652</v>
      </c>
      <c r="U21" s="6" t="s">
        <v>653</v>
      </c>
      <c r="V21" s="6" t="s">
        <v>654</v>
      </c>
      <c r="W21" s="6" t="s">
        <v>1251</v>
      </c>
      <c r="X21" s="6" t="s">
        <v>1284</v>
      </c>
      <c r="Y21" s="6"/>
      <c r="Z21" s="6" t="s">
        <v>655</v>
      </c>
      <c r="AA21" s="6" t="s">
        <v>656</v>
      </c>
      <c r="AB21" s="6" t="s">
        <v>657</v>
      </c>
      <c r="AC21" s="6" t="s">
        <v>658</v>
      </c>
      <c r="AD21" s="6" t="s">
        <v>659</v>
      </c>
      <c r="AE21" s="6" t="s">
        <v>660</v>
      </c>
      <c r="AF21" s="6" t="s">
        <v>661</v>
      </c>
      <c r="AG21" s="6" t="s">
        <v>662</v>
      </c>
      <c r="AH21" s="6" t="s">
        <v>1317</v>
      </c>
      <c r="AI21" s="6" t="s">
        <v>1350</v>
      </c>
      <c r="AJ21" s="6"/>
      <c r="AK21" s="6" t="s">
        <v>663</v>
      </c>
      <c r="AL21" s="6" t="s">
        <v>664</v>
      </c>
      <c r="AM21" s="6" t="s">
        <v>665</v>
      </c>
      <c r="AN21" s="6" t="s">
        <v>666</v>
      </c>
      <c r="AO21" s="6" t="s">
        <v>667</v>
      </c>
      <c r="AP21" s="6" t="s">
        <v>668</v>
      </c>
      <c r="AQ21" s="6" t="s">
        <v>669</v>
      </c>
      <c r="AR21" s="6" t="s">
        <v>670</v>
      </c>
      <c r="AS21" s="16" t="s">
        <v>1379</v>
      </c>
      <c r="AT21" s="16" t="s">
        <v>1416</v>
      </c>
    </row>
    <row r="22" spans="1:51" x14ac:dyDescent="0.2">
      <c r="A22" s="4">
        <v>24</v>
      </c>
      <c r="B22" s="4"/>
      <c r="C22" s="6" t="s">
        <v>671</v>
      </c>
      <c r="D22" s="6" t="s">
        <v>672</v>
      </c>
      <c r="E22" s="6" t="s">
        <v>673</v>
      </c>
      <c r="F22" s="6" t="s">
        <v>674</v>
      </c>
      <c r="G22" s="6" t="s">
        <v>675</v>
      </c>
      <c r="H22" s="6" t="s">
        <v>676</v>
      </c>
      <c r="I22" s="6" t="s">
        <v>677</v>
      </c>
      <c r="J22" s="6" t="s">
        <v>678</v>
      </c>
      <c r="K22" s="6" t="s">
        <v>1186</v>
      </c>
      <c r="L22" s="6" t="s">
        <v>1219</v>
      </c>
      <c r="M22" s="6"/>
      <c r="N22" s="6"/>
      <c r="O22" s="6" t="s">
        <v>679</v>
      </c>
      <c r="P22" s="6" t="s">
        <v>680</v>
      </c>
      <c r="Q22" s="6" t="s">
        <v>681</v>
      </c>
      <c r="R22" s="6" t="s">
        <v>682</v>
      </c>
      <c r="S22" s="6" t="s">
        <v>683</v>
      </c>
      <c r="T22" s="6" t="s">
        <v>684</v>
      </c>
      <c r="U22" s="6" t="s">
        <v>685</v>
      </c>
      <c r="V22" s="6" t="s">
        <v>686</v>
      </c>
      <c r="W22" s="6" t="s">
        <v>1252</v>
      </c>
      <c r="X22" s="6" t="s">
        <v>1285</v>
      </c>
      <c r="Y22" s="6"/>
      <c r="Z22" s="6" t="s">
        <v>687</v>
      </c>
      <c r="AA22" s="6" t="s">
        <v>688</v>
      </c>
      <c r="AB22" s="6" t="s">
        <v>689</v>
      </c>
      <c r="AC22" s="6" t="s">
        <v>690</v>
      </c>
      <c r="AD22" s="6" t="s">
        <v>691</v>
      </c>
      <c r="AE22" s="6" t="s">
        <v>692</v>
      </c>
      <c r="AF22" s="6" t="s">
        <v>693</v>
      </c>
      <c r="AG22" s="6" t="s">
        <v>694</v>
      </c>
      <c r="AH22" s="6" t="s">
        <v>1318</v>
      </c>
      <c r="AI22" s="6" t="s">
        <v>1351</v>
      </c>
      <c r="AJ22" s="6"/>
      <c r="AK22" s="6" t="s">
        <v>695</v>
      </c>
      <c r="AL22" s="6" t="s">
        <v>696</v>
      </c>
      <c r="AM22" s="6" t="s">
        <v>697</v>
      </c>
      <c r="AN22" s="6" t="s">
        <v>698</v>
      </c>
      <c r="AO22" s="6" t="s">
        <v>699</v>
      </c>
      <c r="AP22" s="6" t="s">
        <v>700</v>
      </c>
      <c r="AQ22" s="6" t="s">
        <v>701</v>
      </c>
      <c r="AR22" s="6" t="s">
        <v>702</v>
      </c>
      <c r="AS22" s="16" t="s">
        <v>1380</v>
      </c>
      <c r="AT22" s="16" t="s">
        <v>1417</v>
      </c>
    </row>
    <row r="23" spans="1:51" x14ac:dyDescent="0.2">
      <c r="A23" s="4">
        <v>25</v>
      </c>
      <c r="B23" s="4"/>
      <c r="C23" s="6" t="s">
        <v>703</v>
      </c>
      <c r="D23" s="6" t="s">
        <v>704</v>
      </c>
      <c r="E23" s="6" t="s">
        <v>705</v>
      </c>
      <c r="F23" s="6" t="s">
        <v>706</v>
      </c>
      <c r="G23" s="6" t="s">
        <v>707</v>
      </c>
      <c r="H23" s="6" t="s">
        <v>708</v>
      </c>
      <c r="I23" s="6" t="s">
        <v>709</v>
      </c>
      <c r="J23" s="6" t="s">
        <v>710</v>
      </c>
      <c r="K23" s="6" t="s">
        <v>1187</v>
      </c>
      <c r="L23" s="6" t="s">
        <v>1220</v>
      </c>
      <c r="M23" s="6"/>
      <c r="N23" s="6"/>
      <c r="O23" s="6" t="s">
        <v>711</v>
      </c>
      <c r="P23" s="6" t="s">
        <v>712</v>
      </c>
      <c r="Q23" s="6" t="s">
        <v>713</v>
      </c>
      <c r="R23" s="6" t="s">
        <v>714</v>
      </c>
      <c r="S23" s="6" t="s">
        <v>715</v>
      </c>
      <c r="T23" s="6" t="s">
        <v>716</v>
      </c>
      <c r="U23" s="6" t="s">
        <v>717</v>
      </c>
      <c r="V23" s="6" t="s">
        <v>718</v>
      </c>
      <c r="W23" s="6" t="s">
        <v>1253</v>
      </c>
      <c r="X23" s="6" t="s">
        <v>1286</v>
      </c>
      <c r="Y23" s="6"/>
      <c r="Z23" s="6" t="s">
        <v>719</v>
      </c>
      <c r="AA23" s="6" t="s">
        <v>720</v>
      </c>
      <c r="AB23" s="6" t="s">
        <v>721</v>
      </c>
      <c r="AC23" s="6" t="s">
        <v>722</v>
      </c>
      <c r="AD23" s="6" t="s">
        <v>723</v>
      </c>
      <c r="AE23" s="6" t="s">
        <v>724</v>
      </c>
      <c r="AF23" s="6" t="s">
        <v>725</v>
      </c>
      <c r="AG23" s="6" t="s">
        <v>726</v>
      </c>
      <c r="AH23" s="6" t="s">
        <v>1319</v>
      </c>
      <c r="AI23" s="6" t="s">
        <v>1352</v>
      </c>
      <c r="AJ23" s="6"/>
      <c r="AK23" s="6" t="s">
        <v>727</v>
      </c>
      <c r="AL23" s="6" t="s">
        <v>728</v>
      </c>
      <c r="AM23" s="6" t="s">
        <v>729</v>
      </c>
      <c r="AN23" s="6" t="s">
        <v>730</v>
      </c>
      <c r="AO23" s="6" t="s">
        <v>731</v>
      </c>
      <c r="AP23" s="6" t="s">
        <v>732</v>
      </c>
      <c r="AQ23" s="6" t="s">
        <v>733</v>
      </c>
      <c r="AR23" s="6" t="s">
        <v>734</v>
      </c>
      <c r="AS23" s="16" t="s">
        <v>1393</v>
      </c>
      <c r="AT23" s="16" t="s">
        <v>1418</v>
      </c>
    </row>
    <row r="24" spans="1:51" x14ac:dyDescent="0.2">
      <c r="A24" s="4">
        <v>26</v>
      </c>
      <c r="B24" s="4"/>
      <c r="C24" s="6" t="s">
        <v>735</v>
      </c>
      <c r="D24" s="6" t="s">
        <v>736</v>
      </c>
      <c r="E24" s="6" t="s">
        <v>737</v>
      </c>
      <c r="F24" s="6" t="s">
        <v>738</v>
      </c>
      <c r="G24" s="6" t="s">
        <v>739</v>
      </c>
      <c r="H24" s="6" t="s">
        <v>740</v>
      </c>
      <c r="I24" s="6" t="s">
        <v>741</v>
      </c>
      <c r="J24" s="6" t="s">
        <v>742</v>
      </c>
      <c r="K24" s="6" t="s">
        <v>1188</v>
      </c>
      <c r="L24" s="6" t="s">
        <v>1221</v>
      </c>
      <c r="M24" s="6"/>
      <c r="N24" s="6"/>
      <c r="O24" s="6" t="s">
        <v>743</v>
      </c>
      <c r="P24" s="6" t="s">
        <v>744</v>
      </c>
      <c r="Q24" s="6" t="s">
        <v>745</v>
      </c>
      <c r="R24" s="6" t="s">
        <v>746</v>
      </c>
      <c r="S24" s="6" t="s">
        <v>747</v>
      </c>
      <c r="T24" s="6" t="s">
        <v>748</v>
      </c>
      <c r="U24" s="6" t="s">
        <v>749</v>
      </c>
      <c r="V24" s="6" t="s">
        <v>750</v>
      </c>
      <c r="W24" s="6" t="s">
        <v>1254</v>
      </c>
      <c r="X24" s="6" t="s">
        <v>1287</v>
      </c>
      <c r="Y24" s="6"/>
      <c r="Z24" s="6" t="s">
        <v>751</v>
      </c>
      <c r="AA24" s="6" t="s">
        <v>752</v>
      </c>
      <c r="AB24" s="6" t="s">
        <v>753</v>
      </c>
      <c r="AC24" s="6" t="s">
        <v>754</v>
      </c>
      <c r="AD24" s="6" t="s">
        <v>755</v>
      </c>
      <c r="AE24" s="6" t="s">
        <v>756</v>
      </c>
      <c r="AF24" s="6" t="s">
        <v>757</v>
      </c>
      <c r="AG24" s="6" t="s">
        <v>758</v>
      </c>
      <c r="AH24" s="6" t="s">
        <v>1320</v>
      </c>
      <c r="AI24" s="6" t="s">
        <v>1353</v>
      </c>
      <c r="AJ24" s="6"/>
      <c r="AK24" s="6" t="s">
        <v>759</v>
      </c>
      <c r="AL24" s="6" t="s">
        <v>760</v>
      </c>
      <c r="AM24" s="6" t="s">
        <v>761</v>
      </c>
      <c r="AN24" s="6" t="s">
        <v>762</v>
      </c>
      <c r="AO24" s="6" t="s">
        <v>763</v>
      </c>
      <c r="AP24" s="6" t="s">
        <v>764</v>
      </c>
      <c r="AQ24" s="6" t="s">
        <v>765</v>
      </c>
      <c r="AR24" s="6" t="s">
        <v>766</v>
      </c>
      <c r="AS24" s="16" t="s">
        <v>1394</v>
      </c>
      <c r="AT24" s="16" t="s">
        <v>1419</v>
      </c>
    </row>
    <row r="25" spans="1:51" x14ac:dyDescent="0.2">
      <c r="A25" s="4">
        <v>27</v>
      </c>
      <c r="B25" s="4"/>
      <c r="C25" s="6" t="s">
        <v>767</v>
      </c>
      <c r="D25" s="6" t="s">
        <v>768</v>
      </c>
      <c r="E25" s="6" t="s">
        <v>769</v>
      </c>
      <c r="F25" s="6" t="s">
        <v>770</v>
      </c>
      <c r="G25" s="6" t="s">
        <v>771</v>
      </c>
      <c r="H25" s="6" t="s">
        <v>772</v>
      </c>
      <c r="I25" s="6" t="s">
        <v>773</v>
      </c>
      <c r="J25" s="6" t="s">
        <v>774</v>
      </c>
      <c r="K25" s="6" t="s">
        <v>1189</v>
      </c>
      <c r="L25" s="6" t="s">
        <v>1222</v>
      </c>
      <c r="M25" s="6"/>
      <c r="N25" s="6"/>
      <c r="O25" s="6" t="s">
        <v>775</v>
      </c>
      <c r="P25" s="6" t="s">
        <v>776</v>
      </c>
      <c r="Q25" s="6" t="s">
        <v>777</v>
      </c>
      <c r="R25" s="6" t="s">
        <v>778</v>
      </c>
      <c r="S25" s="6" t="s">
        <v>779</v>
      </c>
      <c r="T25" s="6" t="s">
        <v>780</v>
      </c>
      <c r="U25" s="6" t="s">
        <v>781</v>
      </c>
      <c r="V25" s="6" t="s">
        <v>782</v>
      </c>
      <c r="W25" s="6" t="s">
        <v>1255</v>
      </c>
      <c r="X25" s="6" t="s">
        <v>1288</v>
      </c>
      <c r="Y25" s="6"/>
      <c r="Z25" s="6" t="s">
        <v>783</v>
      </c>
      <c r="AA25" s="6" t="s">
        <v>784</v>
      </c>
      <c r="AB25" s="6" t="s">
        <v>785</v>
      </c>
      <c r="AC25" s="6" t="s">
        <v>786</v>
      </c>
      <c r="AD25" s="6" t="s">
        <v>787</v>
      </c>
      <c r="AE25" s="6" t="s">
        <v>788</v>
      </c>
      <c r="AF25" s="6" t="s">
        <v>789</v>
      </c>
      <c r="AG25" s="6" t="s">
        <v>790</v>
      </c>
      <c r="AH25" s="6" t="s">
        <v>1321</v>
      </c>
      <c r="AI25" s="6" t="s">
        <v>1354</v>
      </c>
      <c r="AJ25" s="6"/>
      <c r="AK25" s="6" t="s">
        <v>791</v>
      </c>
      <c r="AL25" s="6" t="s">
        <v>792</v>
      </c>
      <c r="AM25" s="6" t="s">
        <v>793</v>
      </c>
      <c r="AN25" s="6" t="s">
        <v>794</v>
      </c>
      <c r="AO25" s="6" t="s">
        <v>795</v>
      </c>
      <c r="AP25" s="6" t="s">
        <v>796</v>
      </c>
      <c r="AQ25" s="6" t="s">
        <v>797</v>
      </c>
      <c r="AR25" s="6" t="s">
        <v>798</v>
      </c>
      <c r="AS25" s="16" t="s">
        <v>1381</v>
      </c>
      <c r="AT25" s="16" t="s">
        <v>1420</v>
      </c>
    </row>
    <row r="26" spans="1:51" x14ac:dyDescent="0.2">
      <c r="A26" s="4">
        <v>29</v>
      </c>
      <c r="B26" s="4"/>
      <c r="C26" s="6" t="s">
        <v>799</v>
      </c>
      <c r="D26" s="6" t="s">
        <v>800</v>
      </c>
      <c r="E26" s="6" t="s">
        <v>801</v>
      </c>
      <c r="F26" s="6" t="s">
        <v>802</v>
      </c>
      <c r="G26" s="6" t="s">
        <v>803</v>
      </c>
      <c r="H26" s="6" t="s">
        <v>804</v>
      </c>
      <c r="I26" s="6" t="s">
        <v>805</v>
      </c>
      <c r="J26" s="6" t="s">
        <v>806</v>
      </c>
      <c r="K26" s="6" t="s">
        <v>1190</v>
      </c>
      <c r="L26" s="6" t="s">
        <v>1223</v>
      </c>
      <c r="M26" s="6"/>
      <c r="N26" s="6"/>
      <c r="O26" s="6" t="s">
        <v>807</v>
      </c>
      <c r="P26" s="6" t="s">
        <v>808</v>
      </c>
      <c r="Q26" s="6" t="s">
        <v>809</v>
      </c>
      <c r="R26" s="6" t="s">
        <v>810</v>
      </c>
      <c r="S26" s="6" t="s">
        <v>811</v>
      </c>
      <c r="T26" s="6" t="s">
        <v>812</v>
      </c>
      <c r="U26" s="6" t="s">
        <v>813</v>
      </c>
      <c r="V26" s="6" t="s">
        <v>814</v>
      </c>
      <c r="W26" s="6" t="s">
        <v>1256</v>
      </c>
      <c r="X26" s="6" t="s">
        <v>1289</v>
      </c>
      <c r="Y26" s="6"/>
      <c r="Z26" s="6" t="s">
        <v>815</v>
      </c>
      <c r="AA26" s="6" t="s">
        <v>816</v>
      </c>
      <c r="AB26" s="6" t="s">
        <v>817</v>
      </c>
      <c r="AC26" s="6" t="s">
        <v>818</v>
      </c>
      <c r="AD26" s="6" t="s">
        <v>819</v>
      </c>
      <c r="AE26" s="6" t="s">
        <v>820</v>
      </c>
      <c r="AF26" s="6" t="s">
        <v>821</v>
      </c>
      <c r="AG26" s="6" t="s">
        <v>822</v>
      </c>
      <c r="AH26" s="6" t="s">
        <v>1322</v>
      </c>
      <c r="AI26" s="6" t="s">
        <v>1355</v>
      </c>
      <c r="AJ26" s="6"/>
      <c r="AK26" s="6" t="s">
        <v>823</v>
      </c>
      <c r="AL26" s="6" t="s">
        <v>824</v>
      </c>
      <c r="AM26" s="6" t="s">
        <v>825</v>
      </c>
      <c r="AN26" s="6" t="s">
        <v>826</v>
      </c>
      <c r="AO26" s="6" t="s">
        <v>827</v>
      </c>
      <c r="AP26" s="6" t="s">
        <v>828</v>
      </c>
      <c r="AQ26" s="6" t="s">
        <v>829</v>
      </c>
      <c r="AR26" s="6" t="s">
        <v>830</v>
      </c>
      <c r="AS26" s="16" t="s">
        <v>1382</v>
      </c>
      <c r="AT26" s="16" t="s">
        <v>1421</v>
      </c>
    </row>
    <row r="27" spans="1:51" x14ac:dyDescent="0.2">
      <c r="A27" s="4">
        <v>30</v>
      </c>
      <c r="B27" s="4"/>
      <c r="C27" s="6" t="s">
        <v>831</v>
      </c>
      <c r="D27" s="6" t="s">
        <v>832</v>
      </c>
      <c r="E27" s="6" t="s">
        <v>833</v>
      </c>
      <c r="F27" s="6" t="s">
        <v>834</v>
      </c>
      <c r="G27" s="6" t="s">
        <v>835</v>
      </c>
      <c r="H27" s="6" t="s">
        <v>836</v>
      </c>
      <c r="I27" s="6" t="s">
        <v>837</v>
      </c>
      <c r="J27" s="6" t="s">
        <v>838</v>
      </c>
      <c r="K27" s="6" t="s">
        <v>1191</v>
      </c>
      <c r="L27" s="6" t="s">
        <v>1224</v>
      </c>
      <c r="M27" s="6"/>
      <c r="N27" s="6"/>
      <c r="O27" s="6" t="s">
        <v>839</v>
      </c>
      <c r="P27" s="6" t="s">
        <v>840</v>
      </c>
      <c r="Q27" s="6" t="s">
        <v>841</v>
      </c>
      <c r="R27" s="6" t="s">
        <v>842</v>
      </c>
      <c r="S27" s="6" t="s">
        <v>843</v>
      </c>
      <c r="T27" s="6" t="s">
        <v>844</v>
      </c>
      <c r="U27" s="6" t="s">
        <v>845</v>
      </c>
      <c r="V27" s="6" t="s">
        <v>846</v>
      </c>
      <c r="W27" s="6" t="s">
        <v>1257</v>
      </c>
      <c r="X27" s="6" t="s">
        <v>1290</v>
      </c>
      <c r="Y27" s="6"/>
      <c r="Z27" s="6" t="s">
        <v>847</v>
      </c>
      <c r="AA27" s="6" t="s">
        <v>848</v>
      </c>
      <c r="AB27" s="6" t="s">
        <v>849</v>
      </c>
      <c r="AC27" s="6" t="s">
        <v>850</v>
      </c>
      <c r="AD27" s="6" t="s">
        <v>851</v>
      </c>
      <c r="AE27" s="6" t="s">
        <v>852</v>
      </c>
      <c r="AF27" s="6" t="s">
        <v>853</v>
      </c>
      <c r="AG27" s="6" t="s">
        <v>854</v>
      </c>
      <c r="AH27" s="6" t="s">
        <v>1323</v>
      </c>
      <c r="AI27" s="6" t="s">
        <v>1356</v>
      </c>
      <c r="AJ27" s="6"/>
      <c r="AK27" s="6" t="s">
        <v>855</v>
      </c>
      <c r="AL27" s="6" t="s">
        <v>856</v>
      </c>
      <c r="AM27" s="6" t="s">
        <v>857</v>
      </c>
      <c r="AN27" s="6" t="s">
        <v>858</v>
      </c>
      <c r="AO27" s="6" t="s">
        <v>859</v>
      </c>
      <c r="AP27" s="6" t="s">
        <v>860</v>
      </c>
      <c r="AQ27" s="6" t="s">
        <v>861</v>
      </c>
      <c r="AR27" s="6" t="s">
        <v>862</v>
      </c>
      <c r="AS27" s="16" t="s">
        <v>1383</v>
      </c>
      <c r="AT27" s="16" t="s">
        <v>1422</v>
      </c>
    </row>
    <row r="28" spans="1:51" x14ac:dyDescent="0.2">
      <c r="A28" s="4">
        <v>32</v>
      </c>
      <c r="B28" s="4"/>
      <c r="C28" s="6" t="s">
        <v>863</v>
      </c>
      <c r="D28" s="6" t="s">
        <v>864</v>
      </c>
      <c r="E28" s="6" t="s">
        <v>865</v>
      </c>
      <c r="F28" s="6" t="s">
        <v>866</v>
      </c>
      <c r="G28" s="6" t="s">
        <v>867</v>
      </c>
      <c r="H28" s="6" t="s">
        <v>868</v>
      </c>
      <c r="I28" s="6" t="s">
        <v>869</v>
      </c>
      <c r="J28" s="6" t="s">
        <v>870</v>
      </c>
      <c r="K28" s="6" t="s">
        <v>1192</v>
      </c>
      <c r="L28" s="6" t="s">
        <v>1225</v>
      </c>
      <c r="M28" s="6"/>
      <c r="N28" s="6"/>
      <c r="O28" s="6" t="s">
        <v>871</v>
      </c>
      <c r="P28" s="6" t="s">
        <v>872</v>
      </c>
      <c r="Q28" s="6" t="s">
        <v>873</v>
      </c>
      <c r="R28" s="6" t="s">
        <v>874</v>
      </c>
      <c r="S28" s="6" t="s">
        <v>875</v>
      </c>
      <c r="T28" s="6" t="s">
        <v>876</v>
      </c>
      <c r="U28" s="6" t="s">
        <v>877</v>
      </c>
      <c r="V28" s="6" t="s">
        <v>878</v>
      </c>
      <c r="W28" s="6" t="s">
        <v>1258</v>
      </c>
      <c r="X28" s="6" t="s">
        <v>1291</v>
      </c>
      <c r="Y28" s="6"/>
      <c r="Z28" s="6" t="s">
        <v>879</v>
      </c>
      <c r="AA28" s="6" t="s">
        <v>880</v>
      </c>
      <c r="AB28" s="6" t="s">
        <v>881</v>
      </c>
      <c r="AC28" s="6" t="s">
        <v>882</v>
      </c>
      <c r="AD28" s="6" t="s">
        <v>883</v>
      </c>
      <c r="AE28" s="6" t="s">
        <v>884</v>
      </c>
      <c r="AF28" s="6" t="s">
        <v>885</v>
      </c>
      <c r="AG28" s="6" t="s">
        <v>886</v>
      </c>
      <c r="AH28" s="6" t="s">
        <v>1324</v>
      </c>
      <c r="AI28" s="6" t="s">
        <v>1357</v>
      </c>
      <c r="AJ28" s="6"/>
      <c r="AK28" s="6" t="s">
        <v>887</v>
      </c>
      <c r="AL28" s="6" t="s">
        <v>888</v>
      </c>
      <c r="AM28" s="6" t="s">
        <v>889</v>
      </c>
      <c r="AN28" s="6" t="s">
        <v>890</v>
      </c>
      <c r="AO28" s="6" t="s">
        <v>891</v>
      </c>
      <c r="AP28" s="6" t="s">
        <v>892</v>
      </c>
      <c r="AQ28" s="6" t="s">
        <v>893</v>
      </c>
      <c r="AR28" s="6" t="s">
        <v>894</v>
      </c>
      <c r="AS28" s="16" t="s">
        <v>1395</v>
      </c>
      <c r="AT28" s="16" t="s">
        <v>1423</v>
      </c>
    </row>
    <row r="29" spans="1:51" x14ac:dyDescent="0.2">
      <c r="A29" s="4">
        <v>33</v>
      </c>
      <c r="B29" s="4"/>
      <c r="C29" s="6" t="s">
        <v>895</v>
      </c>
      <c r="D29" s="6" t="s">
        <v>896</v>
      </c>
      <c r="E29" s="6" t="s">
        <v>897</v>
      </c>
      <c r="F29" s="6" t="s">
        <v>898</v>
      </c>
      <c r="G29" s="6" t="s">
        <v>899</v>
      </c>
      <c r="H29" s="6" t="s">
        <v>900</v>
      </c>
      <c r="I29" s="6" t="s">
        <v>901</v>
      </c>
      <c r="J29" s="6" t="s">
        <v>902</v>
      </c>
      <c r="K29" s="6" t="s">
        <v>1193</v>
      </c>
      <c r="L29" s="6" t="s">
        <v>1226</v>
      </c>
      <c r="M29" s="6"/>
      <c r="N29" s="6"/>
      <c r="O29" s="6" t="s">
        <v>903</v>
      </c>
      <c r="P29" s="6" t="s">
        <v>904</v>
      </c>
      <c r="Q29" s="6" t="s">
        <v>905</v>
      </c>
      <c r="R29" s="6" t="s">
        <v>906</v>
      </c>
      <c r="S29" s="6" t="s">
        <v>907</v>
      </c>
      <c r="T29" s="6" t="s">
        <v>908</v>
      </c>
      <c r="U29" s="6" t="s">
        <v>909</v>
      </c>
      <c r="V29" s="6" t="s">
        <v>910</v>
      </c>
      <c r="W29" s="6" t="s">
        <v>1259</v>
      </c>
      <c r="X29" s="6" t="s">
        <v>1292</v>
      </c>
      <c r="Y29" s="6"/>
      <c r="Z29" s="6" t="s">
        <v>911</v>
      </c>
      <c r="AA29" s="6" t="s">
        <v>912</v>
      </c>
      <c r="AB29" s="6" t="s">
        <v>913</v>
      </c>
      <c r="AC29" s="6" t="s">
        <v>914</v>
      </c>
      <c r="AD29" s="6" t="s">
        <v>915</v>
      </c>
      <c r="AE29" s="6" t="s">
        <v>916</v>
      </c>
      <c r="AF29" s="6" t="s">
        <v>917</v>
      </c>
      <c r="AG29" s="6" t="s">
        <v>918</v>
      </c>
      <c r="AH29" s="6" t="s">
        <v>1325</v>
      </c>
      <c r="AI29" s="6" t="s">
        <v>1358</v>
      </c>
      <c r="AJ29" s="6"/>
      <c r="AK29" s="6" t="s">
        <v>919</v>
      </c>
      <c r="AL29" s="6" t="s">
        <v>920</v>
      </c>
      <c r="AM29" s="6" t="s">
        <v>921</v>
      </c>
      <c r="AN29" s="6" t="s">
        <v>922</v>
      </c>
      <c r="AO29" s="6" t="s">
        <v>923</v>
      </c>
      <c r="AP29" s="6" t="s">
        <v>924</v>
      </c>
      <c r="AQ29" s="6" t="s">
        <v>925</v>
      </c>
      <c r="AR29" s="6" t="s">
        <v>926</v>
      </c>
      <c r="AS29" s="16" t="s">
        <v>1384</v>
      </c>
      <c r="AT29" s="16" t="s">
        <v>1424</v>
      </c>
    </row>
    <row r="30" spans="1:51" x14ac:dyDescent="0.2">
      <c r="A30" s="4">
        <v>35</v>
      </c>
      <c r="B30" s="4"/>
      <c r="C30" s="6" t="s">
        <v>927</v>
      </c>
      <c r="D30" s="6" t="s">
        <v>928</v>
      </c>
      <c r="E30" s="6" t="s">
        <v>929</v>
      </c>
      <c r="F30" s="6" t="s">
        <v>930</v>
      </c>
      <c r="G30" s="6" t="s">
        <v>931</v>
      </c>
      <c r="H30" s="6" t="s">
        <v>932</v>
      </c>
      <c r="I30" s="6" t="s">
        <v>933</v>
      </c>
      <c r="J30" s="6" t="s">
        <v>934</v>
      </c>
      <c r="K30" s="6" t="s">
        <v>1194</v>
      </c>
      <c r="L30" s="6" t="s">
        <v>1227</v>
      </c>
      <c r="M30" s="6"/>
      <c r="N30" s="6"/>
      <c r="O30" s="6" t="s">
        <v>935</v>
      </c>
      <c r="P30" s="6" t="s">
        <v>936</v>
      </c>
      <c r="Q30" s="6" t="s">
        <v>937</v>
      </c>
      <c r="R30" s="6" t="s">
        <v>938</v>
      </c>
      <c r="S30" s="6" t="s">
        <v>939</v>
      </c>
      <c r="T30" s="6" t="s">
        <v>940</v>
      </c>
      <c r="U30" s="6" t="s">
        <v>941</v>
      </c>
      <c r="V30" s="6" t="s">
        <v>942</v>
      </c>
      <c r="W30" s="6" t="s">
        <v>1260</v>
      </c>
      <c r="X30" s="6" t="s">
        <v>1293</v>
      </c>
      <c r="Y30" s="6"/>
      <c r="Z30" s="6" t="s">
        <v>943</v>
      </c>
      <c r="AA30" s="6" t="s">
        <v>944</v>
      </c>
      <c r="AB30" s="6" t="s">
        <v>945</v>
      </c>
      <c r="AC30" s="6" t="s">
        <v>946</v>
      </c>
      <c r="AD30" s="6" t="s">
        <v>947</v>
      </c>
      <c r="AE30" s="6" t="s">
        <v>948</v>
      </c>
      <c r="AF30" s="6" t="s">
        <v>949</v>
      </c>
      <c r="AG30" s="6" t="s">
        <v>950</v>
      </c>
      <c r="AH30" s="6" t="s">
        <v>1326</v>
      </c>
      <c r="AI30" s="6" t="s">
        <v>1359</v>
      </c>
      <c r="AJ30" s="6"/>
      <c r="AK30" s="6" t="s">
        <v>951</v>
      </c>
      <c r="AL30" s="6" t="s">
        <v>952</v>
      </c>
      <c r="AM30" s="6" t="s">
        <v>953</v>
      </c>
      <c r="AN30" s="6" t="s">
        <v>954</v>
      </c>
      <c r="AO30" s="6" t="s">
        <v>955</v>
      </c>
      <c r="AP30" s="6" t="s">
        <v>956</v>
      </c>
      <c r="AQ30" s="6" t="s">
        <v>957</v>
      </c>
      <c r="AR30" s="6" t="s">
        <v>958</v>
      </c>
      <c r="AS30" s="16" t="s">
        <v>1385</v>
      </c>
      <c r="AT30" s="16" t="s">
        <v>1425</v>
      </c>
    </row>
    <row r="31" spans="1:51" x14ac:dyDescent="0.2">
      <c r="A31" s="4">
        <v>36</v>
      </c>
      <c r="B31" s="4"/>
      <c r="C31" s="6" t="s">
        <v>959</v>
      </c>
      <c r="D31" s="6" t="s">
        <v>960</v>
      </c>
      <c r="E31" s="6" t="s">
        <v>961</v>
      </c>
      <c r="F31" s="6" t="s">
        <v>962</v>
      </c>
      <c r="G31" s="6" t="s">
        <v>963</v>
      </c>
      <c r="H31" s="6" t="s">
        <v>964</v>
      </c>
      <c r="I31" s="6" t="s">
        <v>965</v>
      </c>
      <c r="J31" s="6" t="s">
        <v>966</v>
      </c>
      <c r="K31" s="6" t="s">
        <v>1195</v>
      </c>
      <c r="L31" s="6" t="s">
        <v>1228</v>
      </c>
      <c r="M31" s="6"/>
      <c r="N31" s="6"/>
      <c r="O31" s="6" t="s">
        <v>967</v>
      </c>
      <c r="P31" s="6" t="s">
        <v>968</v>
      </c>
      <c r="Q31" s="6" t="s">
        <v>969</v>
      </c>
      <c r="R31" s="6" t="s">
        <v>970</v>
      </c>
      <c r="S31" s="6" t="s">
        <v>971</v>
      </c>
      <c r="T31" s="6" t="s">
        <v>972</v>
      </c>
      <c r="U31" s="6" t="s">
        <v>973</v>
      </c>
      <c r="V31" s="6" t="s">
        <v>974</v>
      </c>
      <c r="W31" s="6" t="s">
        <v>1261</v>
      </c>
      <c r="X31" s="6" t="s">
        <v>1294</v>
      </c>
      <c r="Y31" s="6"/>
      <c r="Z31" s="6" t="s">
        <v>975</v>
      </c>
      <c r="AA31" s="6" t="s">
        <v>976</v>
      </c>
      <c r="AB31" s="6" t="s">
        <v>977</v>
      </c>
      <c r="AC31" s="6" t="s">
        <v>978</v>
      </c>
      <c r="AD31" s="6" t="s">
        <v>979</v>
      </c>
      <c r="AE31" s="6" t="s">
        <v>980</v>
      </c>
      <c r="AF31" s="6" t="s">
        <v>981</v>
      </c>
      <c r="AG31" s="6" t="s">
        <v>982</v>
      </c>
      <c r="AH31" s="6" t="s">
        <v>1327</v>
      </c>
      <c r="AI31" s="6" t="s">
        <v>1360</v>
      </c>
      <c r="AJ31" s="6"/>
      <c r="AK31" s="6" t="s">
        <v>983</v>
      </c>
      <c r="AL31" s="6" t="s">
        <v>984</v>
      </c>
      <c r="AM31" s="6" t="s">
        <v>985</v>
      </c>
      <c r="AN31" s="6" t="s">
        <v>986</v>
      </c>
      <c r="AO31" s="6" t="s">
        <v>987</v>
      </c>
      <c r="AP31" s="6" t="s">
        <v>988</v>
      </c>
      <c r="AQ31" s="6" t="s">
        <v>989</v>
      </c>
      <c r="AR31" s="6" t="s">
        <v>990</v>
      </c>
      <c r="AS31" s="16" t="s">
        <v>1386</v>
      </c>
      <c r="AT31" s="16" t="s">
        <v>1426</v>
      </c>
    </row>
    <row r="32" spans="1:51" x14ac:dyDescent="0.2">
      <c r="A32" s="4">
        <v>38</v>
      </c>
      <c r="B32" s="4"/>
      <c r="C32" s="6" t="s">
        <v>991</v>
      </c>
      <c r="D32" s="6" t="s">
        <v>992</v>
      </c>
      <c r="E32" s="6" t="s">
        <v>993</v>
      </c>
      <c r="F32" s="6" t="s">
        <v>994</v>
      </c>
      <c r="G32" s="6" t="s">
        <v>995</v>
      </c>
      <c r="H32" s="6" t="s">
        <v>996</v>
      </c>
      <c r="I32" s="6" t="s">
        <v>997</v>
      </c>
      <c r="J32" s="6" t="s">
        <v>998</v>
      </c>
      <c r="K32" s="6" t="s">
        <v>1196</v>
      </c>
      <c r="L32" s="6" t="s">
        <v>1229</v>
      </c>
      <c r="M32" s="6"/>
      <c r="N32" s="6"/>
      <c r="O32" s="6" t="s">
        <v>999</v>
      </c>
      <c r="P32" s="6" t="s">
        <v>1000</v>
      </c>
      <c r="Q32" s="6" t="s">
        <v>1001</v>
      </c>
      <c r="R32" s="6" t="s">
        <v>1002</v>
      </c>
      <c r="S32" s="6" t="s">
        <v>1003</v>
      </c>
      <c r="T32" s="6" t="s">
        <v>1004</v>
      </c>
      <c r="U32" s="6" t="s">
        <v>1005</v>
      </c>
      <c r="V32" s="6" t="s">
        <v>1006</v>
      </c>
      <c r="W32" s="6" t="s">
        <v>1262</v>
      </c>
      <c r="X32" s="6" t="s">
        <v>1295</v>
      </c>
      <c r="Y32" s="6"/>
      <c r="Z32" s="6" t="s">
        <v>1007</v>
      </c>
      <c r="AA32" s="6" t="s">
        <v>1008</v>
      </c>
      <c r="AB32" s="6" t="s">
        <v>1009</v>
      </c>
      <c r="AC32" s="6" t="s">
        <v>1010</v>
      </c>
      <c r="AD32" s="6" t="s">
        <v>1011</v>
      </c>
      <c r="AE32" s="6" t="s">
        <v>1012</v>
      </c>
      <c r="AF32" s="6" t="s">
        <v>1013</v>
      </c>
      <c r="AG32" s="6" t="s">
        <v>1014</v>
      </c>
      <c r="AH32" s="6" t="s">
        <v>1328</v>
      </c>
      <c r="AI32" s="6" t="s">
        <v>1361</v>
      </c>
      <c r="AJ32" s="6"/>
      <c r="AK32" s="6" t="s">
        <v>1015</v>
      </c>
      <c r="AL32" s="6" t="s">
        <v>1016</v>
      </c>
      <c r="AM32" s="6" t="s">
        <v>1017</v>
      </c>
      <c r="AN32" s="6" t="s">
        <v>1018</v>
      </c>
      <c r="AO32" s="6" t="s">
        <v>1019</v>
      </c>
      <c r="AP32" s="6" t="s">
        <v>1020</v>
      </c>
      <c r="AQ32" s="6" t="s">
        <v>1021</v>
      </c>
      <c r="AR32" s="6" t="s">
        <v>1022</v>
      </c>
      <c r="AS32" s="16" t="s">
        <v>1387</v>
      </c>
      <c r="AT32" s="16" t="s">
        <v>1427</v>
      </c>
    </row>
    <row r="33" spans="1:46" x14ac:dyDescent="0.2">
      <c r="A33" s="4">
        <v>39</v>
      </c>
      <c r="B33" s="4"/>
      <c r="C33" s="6" t="s">
        <v>1023</v>
      </c>
      <c r="D33" s="6" t="s">
        <v>1024</v>
      </c>
      <c r="E33" s="6" t="s">
        <v>1025</v>
      </c>
      <c r="F33" s="6" t="s">
        <v>1026</v>
      </c>
      <c r="G33" s="6" t="s">
        <v>1027</v>
      </c>
      <c r="H33" s="6" t="s">
        <v>1028</v>
      </c>
      <c r="I33" s="6" t="s">
        <v>1029</v>
      </c>
      <c r="J33" s="6" t="s">
        <v>1030</v>
      </c>
      <c r="K33" s="6" t="s">
        <v>1197</v>
      </c>
      <c r="L33" s="6" t="s">
        <v>1230</v>
      </c>
      <c r="M33" s="6"/>
      <c r="N33" s="6"/>
      <c r="O33" s="6" t="s">
        <v>1031</v>
      </c>
      <c r="P33" s="6" t="s">
        <v>1032</v>
      </c>
      <c r="Q33" s="6" t="s">
        <v>1033</v>
      </c>
      <c r="R33" s="6" t="s">
        <v>1034</v>
      </c>
      <c r="S33" s="6" t="s">
        <v>1035</v>
      </c>
      <c r="T33" s="6" t="s">
        <v>1036</v>
      </c>
      <c r="U33" s="6" t="s">
        <v>1037</v>
      </c>
      <c r="V33" s="6" t="s">
        <v>1038</v>
      </c>
      <c r="W33" s="6" t="s">
        <v>1263</v>
      </c>
      <c r="X33" s="6" t="s">
        <v>1296</v>
      </c>
      <c r="Y33" s="6"/>
      <c r="Z33" s="6" t="s">
        <v>1039</v>
      </c>
      <c r="AA33" s="6" t="s">
        <v>1040</v>
      </c>
      <c r="AB33" s="6" t="s">
        <v>1041</v>
      </c>
      <c r="AC33" s="6" t="s">
        <v>1042</v>
      </c>
      <c r="AD33" s="6" t="s">
        <v>1043</v>
      </c>
      <c r="AE33" s="6" t="s">
        <v>1044</v>
      </c>
      <c r="AF33" s="6" t="s">
        <v>1045</v>
      </c>
      <c r="AG33" s="6" t="s">
        <v>1046</v>
      </c>
      <c r="AH33" s="6" t="s">
        <v>1329</v>
      </c>
      <c r="AI33" s="6" t="s">
        <v>1362</v>
      </c>
      <c r="AJ33" s="6"/>
      <c r="AK33" s="6" t="s">
        <v>1047</v>
      </c>
      <c r="AL33" s="6" t="s">
        <v>1048</v>
      </c>
      <c r="AM33" s="6" t="s">
        <v>1049</v>
      </c>
      <c r="AN33" s="6" t="s">
        <v>1050</v>
      </c>
      <c r="AO33" s="6" t="s">
        <v>1051</v>
      </c>
      <c r="AP33" s="6" t="s">
        <v>1052</v>
      </c>
      <c r="AQ33" s="6" t="s">
        <v>1053</v>
      </c>
      <c r="AR33" s="6" t="s">
        <v>1054</v>
      </c>
      <c r="AS33" s="16" t="s">
        <v>1396</v>
      </c>
      <c r="AT33" s="16" t="s">
        <v>1428</v>
      </c>
    </row>
    <row r="34" spans="1:46" x14ac:dyDescent="0.2">
      <c r="A34" s="4">
        <v>40</v>
      </c>
      <c r="B34" s="4"/>
      <c r="C34" s="6" t="s">
        <v>1055</v>
      </c>
      <c r="D34" s="6" t="s">
        <v>1056</v>
      </c>
      <c r="E34" s="6" t="s">
        <v>1057</v>
      </c>
      <c r="F34" s="6" t="s">
        <v>1058</v>
      </c>
      <c r="G34" s="6" t="s">
        <v>1059</v>
      </c>
      <c r="H34" s="6" t="s">
        <v>1060</v>
      </c>
      <c r="I34" s="6" t="s">
        <v>1061</v>
      </c>
      <c r="J34" s="6" t="s">
        <v>1062</v>
      </c>
      <c r="K34" s="6" t="s">
        <v>1198</v>
      </c>
      <c r="L34" s="6" t="s">
        <v>1231</v>
      </c>
      <c r="M34" s="6"/>
      <c r="N34" s="6"/>
      <c r="O34" s="6" t="s">
        <v>1063</v>
      </c>
      <c r="P34" s="6" t="s">
        <v>1064</v>
      </c>
      <c r="Q34" s="6" t="s">
        <v>1065</v>
      </c>
      <c r="R34" s="6" t="s">
        <v>1066</v>
      </c>
      <c r="S34" s="6" t="s">
        <v>1067</v>
      </c>
      <c r="T34" s="6" t="s">
        <v>1068</v>
      </c>
      <c r="U34" s="6" t="s">
        <v>1069</v>
      </c>
      <c r="V34" s="6" t="s">
        <v>1070</v>
      </c>
      <c r="W34" s="6" t="s">
        <v>1264</v>
      </c>
      <c r="X34" s="6" t="s">
        <v>1297</v>
      </c>
      <c r="Y34" s="6"/>
      <c r="Z34" s="6" t="s">
        <v>1071</v>
      </c>
      <c r="AA34" s="6" t="s">
        <v>1072</v>
      </c>
      <c r="AB34" s="6" t="s">
        <v>1073</v>
      </c>
      <c r="AC34" s="6" t="s">
        <v>1074</v>
      </c>
      <c r="AD34" s="6" t="s">
        <v>1075</v>
      </c>
      <c r="AE34" s="6" t="s">
        <v>1076</v>
      </c>
      <c r="AF34" s="6" t="s">
        <v>1077</v>
      </c>
      <c r="AG34" s="6" t="s">
        <v>1078</v>
      </c>
      <c r="AH34" s="6" t="s">
        <v>1330</v>
      </c>
      <c r="AI34" s="6" t="s">
        <v>1363</v>
      </c>
      <c r="AJ34" s="6"/>
      <c r="AK34" s="6" t="s">
        <v>1079</v>
      </c>
      <c r="AL34" s="6" t="s">
        <v>1080</v>
      </c>
      <c r="AM34" s="6" t="s">
        <v>1081</v>
      </c>
      <c r="AN34" s="6" t="s">
        <v>1082</v>
      </c>
      <c r="AO34" s="6" t="s">
        <v>1083</v>
      </c>
      <c r="AP34" s="6" t="s">
        <v>1084</v>
      </c>
      <c r="AQ34" s="6" t="s">
        <v>1085</v>
      </c>
      <c r="AR34" s="6" t="s">
        <v>1086</v>
      </c>
      <c r="AS34" s="16" t="s">
        <v>1388</v>
      </c>
      <c r="AT34" s="16" t="s">
        <v>1429</v>
      </c>
    </row>
    <row r="35" spans="1:46" x14ac:dyDescent="0.2">
      <c r="AR35" s="16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0"/>
  <sheetViews>
    <sheetView workbookViewId="0">
      <selection activeCell="M27" sqref="M27"/>
    </sheetView>
  </sheetViews>
  <sheetFormatPr baseColWidth="10" defaultColWidth="8.83203125" defaultRowHeight="15" x14ac:dyDescent="0.2"/>
  <cols>
    <col min="1" max="1" width="22.1640625" style="1" customWidth="1"/>
    <col min="2" max="2" width="16.6640625" style="1" bestFit="1" customWidth="1"/>
    <col min="3" max="3" width="11.33203125" style="1" bestFit="1" customWidth="1"/>
    <col min="4" max="4" width="12.33203125" style="1" customWidth="1"/>
    <col min="5" max="5" width="4.1640625" style="1" customWidth="1"/>
    <col min="6" max="6" width="7.5" style="1" customWidth="1"/>
    <col min="7" max="7" width="4.1640625" style="1" customWidth="1"/>
    <col min="8" max="8" width="7.33203125" style="1" customWidth="1"/>
    <col min="9" max="9" width="4.1640625" style="1" customWidth="1"/>
    <col min="10" max="10" width="8.83203125" style="1"/>
  </cols>
  <sheetData>
    <row r="1" spans="1:11" ht="16" thickBot="1" x14ac:dyDescent="0.25">
      <c r="A1" s="19" t="s">
        <v>1107</v>
      </c>
      <c r="B1" s="19"/>
      <c r="C1" s="19"/>
      <c r="D1" s="19"/>
      <c r="E1" s="19"/>
      <c r="F1" s="19"/>
      <c r="G1" s="19"/>
      <c r="H1" s="19"/>
      <c r="I1" s="19"/>
      <c r="K1" s="1"/>
    </row>
    <row r="2" spans="1:11" ht="16" customHeight="1" thickTop="1" x14ac:dyDescent="0.2">
      <c r="A2" s="88" t="s">
        <v>15</v>
      </c>
      <c r="B2" s="84" t="s">
        <v>1</v>
      </c>
      <c r="C2" s="90" t="s">
        <v>1108</v>
      </c>
      <c r="D2" s="90"/>
      <c r="E2" s="90"/>
      <c r="F2" s="82" t="s">
        <v>1109</v>
      </c>
      <c r="G2" s="82"/>
      <c r="H2" s="82"/>
      <c r="I2" s="82"/>
      <c r="J2" s="2"/>
    </row>
    <row r="3" spans="1:11" ht="33" customHeight="1" x14ac:dyDescent="0.2">
      <c r="A3" s="89"/>
      <c r="B3" s="84"/>
      <c r="C3" s="55"/>
      <c r="D3" s="83" t="s">
        <v>2</v>
      </c>
      <c r="E3" s="83"/>
      <c r="F3" s="84" t="s">
        <v>3</v>
      </c>
      <c r="G3" s="84"/>
      <c r="H3" s="84" t="s">
        <v>12</v>
      </c>
      <c r="I3" s="84"/>
      <c r="J3" s="2"/>
    </row>
    <row r="4" spans="1:11" ht="16" customHeight="1" x14ac:dyDescent="0.2">
      <c r="A4" s="10" t="s">
        <v>3</v>
      </c>
      <c r="B4" s="59" t="s">
        <v>5</v>
      </c>
      <c r="C4" s="58" t="s">
        <v>25</v>
      </c>
      <c r="D4" s="85" t="s">
        <v>6</v>
      </c>
      <c r="E4" s="84" t="s">
        <v>7</v>
      </c>
      <c r="F4" s="57" t="s">
        <v>1101</v>
      </c>
      <c r="G4" s="56" t="s">
        <v>7</v>
      </c>
      <c r="H4" s="57" t="s">
        <v>1103</v>
      </c>
      <c r="I4" s="33" t="s">
        <v>7</v>
      </c>
    </row>
    <row r="5" spans="1:11" ht="16" customHeight="1" x14ac:dyDescent="0.2">
      <c r="A5" s="10" t="s">
        <v>4</v>
      </c>
      <c r="B5" s="10" t="s">
        <v>0</v>
      </c>
      <c r="C5" s="9" t="s">
        <v>26</v>
      </c>
      <c r="D5" s="85"/>
      <c r="E5" s="84"/>
      <c r="F5" s="11" t="s">
        <v>30</v>
      </c>
      <c r="G5" s="12"/>
      <c r="H5" s="11" t="s">
        <v>1104</v>
      </c>
      <c r="I5" s="2"/>
    </row>
    <row r="6" spans="1:11" ht="17" customHeight="1" x14ac:dyDescent="0.2">
      <c r="A6" s="10" t="s">
        <v>8</v>
      </c>
      <c r="B6" s="10" t="s">
        <v>5</v>
      </c>
      <c r="C6" s="9" t="s">
        <v>27</v>
      </c>
      <c r="D6" s="85" t="s">
        <v>10</v>
      </c>
      <c r="E6" s="84" t="s">
        <v>7</v>
      </c>
      <c r="F6" s="11" t="s">
        <v>29</v>
      </c>
      <c r="G6" s="12" t="s">
        <v>7</v>
      </c>
      <c r="H6" s="11" t="s">
        <v>13</v>
      </c>
      <c r="I6" s="2" t="s">
        <v>7</v>
      </c>
    </row>
    <row r="7" spans="1:11" ht="18" thickBot="1" x14ac:dyDescent="0.25">
      <c r="A7" s="31" t="s">
        <v>9</v>
      </c>
      <c r="B7" s="31" t="s">
        <v>0</v>
      </c>
      <c r="C7" s="32" t="s">
        <v>11</v>
      </c>
      <c r="D7" s="86"/>
      <c r="E7" s="87"/>
      <c r="F7" s="30" t="s">
        <v>1102</v>
      </c>
      <c r="G7" s="53"/>
      <c r="H7" s="30" t="s">
        <v>14</v>
      </c>
      <c r="I7" s="54"/>
    </row>
    <row r="8" spans="1:11" ht="17" customHeight="1" thickTop="1" x14ac:dyDescent="0.2">
      <c r="A8" s="10" t="s">
        <v>16</v>
      </c>
    </row>
    <row r="10" spans="1:11" x14ac:dyDescent="0.2">
      <c r="B10" s="5"/>
      <c r="C10" s="5"/>
    </row>
    <row r="11" spans="1:11" x14ac:dyDescent="0.2">
      <c r="B11" s="17"/>
      <c r="C11" s="17"/>
    </row>
    <row r="12" spans="1:11" x14ac:dyDescent="0.2">
      <c r="A12" s="27" t="s">
        <v>1105</v>
      </c>
      <c r="B12" s="24" t="s">
        <v>22</v>
      </c>
      <c r="C12" s="24" t="s">
        <v>21</v>
      </c>
    </row>
    <row r="13" spans="1:11" x14ac:dyDescent="0.2">
      <c r="A13" s="1" t="s">
        <v>17</v>
      </c>
      <c r="B13" s="1">
        <f>CORREL(Behavior!G3:G35,Behavior!B3:B35)</f>
        <v>0.47963293088679509</v>
      </c>
      <c r="C13" s="1">
        <f>CORREL(Behavior!B3:B35,Behavior!F3:F35)</f>
        <v>0.4397596420624878</v>
      </c>
    </row>
    <row r="14" spans="1:11" x14ac:dyDescent="0.2">
      <c r="A14" s="1" t="s">
        <v>18</v>
      </c>
      <c r="B14" s="1">
        <f>CORREL(Behavior!C3:C35,Behavior!G3:G35)</f>
        <v>0.46427814900782716</v>
      </c>
      <c r="C14" s="1">
        <f>CORREL(Behavior!C3:C35,Behavior!F3:F35)</f>
        <v>0.40442977080122261</v>
      </c>
    </row>
    <row r="15" spans="1:11" x14ac:dyDescent="0.2">
      <c r="A15" s="1" t="s">
        <v>28</v>
      </c>
      <c r="B15" s="1">
        <f>CORREL(Behavior!G3:G35,Behavior!D3:D35)</f>
        <v>0.29768333590961726</v>
      </c>
      <c r="C15" s="1">
        <f>CORREL(Behavior!D3:D35,Behavior!F3:F35)</f>
        <v>0.30962503016308018</v>
      </c>
    </row>
    <row r="16" spans="1:11" x14ac:dyDescent="0.2">
      <c r="A16" s="17" t="s">
        <v>20</v>
      </c>
      <c r="B16" s="17">
        <f>CORREL(Behavior!E3:E35,Behavior!G3:G35)</f>
        <v>7.6956146565486425E-2</v>
      </c>
      <c r="C16" s="17">
        <f>CORREL(Behavior!E3:E35,Behavior!F3:F35)</f>
        <v>0.24463235496482241</v>
      </c>
    </row>
    <row r="18" spans="1:3" x14ac:dyDescent="0.2">
      <c r="A18" s="17"/>
      <c r="B18" s="17"/>
      <c r="C18" s="17"/>
    </row>
    <row r="19" spans="1:3" x14ac:dyDescent="0.2">
      <c r="A19" s="5" t="s">
        <v>1106</v>
      </c>
      <c r="B19" s="24" t="s">
        <v>22</v>
      </c>
      <c r="C19" s="24" t="s">
        <v>21</v>
      </c>
    </row>
    <row r="20" spans="1:3" x14ac:dyDescent="0.2">
      <c r="A20" s="26" t="s">
        <v>17</v>
      </c>
      <c r="B20" s="1">
        <f>B13*SQRT(33-2)/SQRT(1-B13^2)</f>
        <v>3.0433923436172994</v>
      </c>
      <c r="C20" s="1">
        <f>C13*SQRT(33-2)/SQRT(1-C13^2)</f>
        <v>2.7262396143624024</v>
      </c>
    </row>
    <row r="21" spans="1:3" x14ac:dyDescent="0.2">
      <c r="A21" s="1" t="s">
        <v>18</v>
      </c>
      <c r="B21" s="1">
        <f t="shared" ref="B21:C21" si="0">B14*SQRT(33-2)/SQRT(1-B14^2)</f>
        <v>2.9186204430201221</v>
      </c>
      <c r="C21" s="1">
        <f t="shared" si="0"/>
        <v>2.4621100476449609</v>
      </c>
    </row>
    <row r="22" spans="1:3" x14ac:dyDescent="0.2">
      <c r="A22" s="1" t="s">
        <v>28</v>
      </c>
      <c r="B22" s="1">
        <f t="shared" ref="B22:C22" si="1">B15*SQRT(33-2)/SQRT(1-B15^2)</f>
        <v>1.7361391090902809</v>
      </c>
      <c r="C22" s="1">
        <f t="shared" si="1"/>
        <v>1.8130129522628542</v>
      </c>
    </row>
    <row r="23" spans="1:3" x14ac:dyDescent="0.2">
      <c r="A23" s="17" t="s">
        <v>20</v>
      </c>
      <c r="B23" s="17">
        <f t="shared" ref="B23:C23" si="2">B16*SQRT(33-2)/SQRT(1-B16^2)</f>
        <v>0.42974811758981468</v>
      </c>
      <c r="C23" s="17">
        <f t="shared" si="2"/>
        <v>1.4047369637654961</v>
      </c>
    </row>
    <row r="25" spans="1:3" x14ac:dyDescent="0.2">
      <c r="A25" s="17"/>
      <c r="B25" s="17"/>
      <c r="C25" s="17"/>
    </row>
    <row r="26" spans="1:3" x14ac:dyDescent="0.2">
      <c r="A26" s="60" t="s">
        <v>1110</v>
      </c>
      <c r="B26" s="17" t="s">
        <v>22</v>
      </c>
      <c r="C26" s="17" t="s">
        <v>21</v>
      </c>
    </row>
    <row r="27" spans="1:3" x14ac:dyDescent="0.2">
      <c r="A27" s="1" t="s">
        <v>17</v>
      </c>
      <c r="B27" s="1">
        <f>_xlfn.T.DIST.2T(B20,31)</f>
        <v>4.7364114350153955E-3</v>
      </c>
      <c r="C27" s="1">
        <f>_xlfn.T.DIST.2T(C20,31)</f>
        <v>1.044339183583886E-2</v>
      </c>
    </row>
    <row r="28" spans="1:3" x14ac:dyDescent="0.2">
      <c r="A28" s="1" t="s">
        <v>18</v>
      </c>
      <c r="B28" s="1">
        <f t="shared" ref="B28:C30" si="3">_xlfn.T.DIST.2T(B21,31)</f>
        <v>6.4928348921129593E-3</v>
      </c>
      <c r="C28" s="1">
        <f t="shared" si="3"/>
        <v>1.9573932704152218E-2</v>
      </c>
    </row>
    <row r="29" spans="1:3" x14ac:dyDescent="0.2">
      <c r="A29" s="1" t="s">
        <v>28</v>
      </c>
      <c r="B29" s="1">
        <f t="shared" si="3"/>
        <v>9.2469891445626451E-2</v>
      </c>
      <c r="C29" s="1">
        <f t="shared" si="3"/>
        <v>7.9523593678620025E-2</v>
      </c>
    </row>
    <row r="30" spans="1:3" x14ac:dyDescent="0.2">
      <c r="A30" s="17" t="s">
        <v>20</v>
      </c>
      <c r="B30" s="17">
        <f t="shared" si="3"/>
        <v>0.67035139552101308</v>
      </c>
      <c r="C30" s="17">
        <f t="shared" si="3"/>
        <v>0.17004098171919255</v>
      </c>
    </row>
  </sheetData>
  <mergeCells count="11">
    <mergeCell ref="D6:D7"/>
    <mergeCell ref="E6:E7"/>
    <mergeCell ref="A2:A3"/>
    <mergeCell ref="B2:B3"/>
    <mergeCell ref="C2:E2"/>
    <mergeCell ref="F2:I2"/>
    <mergeCell ref="D3:E3"/>
    <mergeCell ref="F3:G3"/>
    <mergeCell ref="H3:I3"/>
    <mergeCell ref="D4:D5"/>
    <mergeCell ref="E4:E5"/>
  </mergeCells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F6E95-7260-4F4B-AE25-849E6F301A85}">
  <dimension ref="A1:AJ24"/>
  <sheetViews>
    <sheetView tabSelected="1" zoomScale="92" workbookViewId="0">
      <selection activeCell="B1" sqref="B1"/>
    </sheetView>
  </sheetViews>
  <sheetFormatPr baseColWidth="10" defaultRowHeight="15" x14ac:dyDescent="0.2"/>
  <cols>
    <col min="1" max="1" width="3.1640625" style="1" customWidth="1"/>
    <col min="2" max="2" width="22.33203125" style="1" customWidth="1"/>
    <col min="3" max="6" width="4.1640625" style="1" customWidth="1"/>
    <col min="7" max="16" width="10.83203125" style="1"/>
    <col min="17" max="24" width="11.6640625" style="1" bestFit="1" customWidth="1"/>
    <col min="25" max="36" width="10.83203125" style="1"/>
  </cols>
  <sheetData>
    <row r="1" spans="1:24" x14ac:dyDescent="0.2">
      <c r="B1" s="8"/>
    </row>
    <row r="3" spans="1:24" ht="20" customHeight="1" thickBot="1" x14ac:dyDescent="0.25">
      <c r="B3" s="20" t="s">
        <v>1114</v>
      </c>
      <c r="C3" s="19"/>
      <c r="D3" s="19"/>
      <c r="E3" s="19"/>
      <c r="F3" s="19"/>
      <c r="G3" s="92" t="s">
        <v>1158</v>
      </c>
      <c r="H3" s="92"/>
      <c r="I3" s="92"/>
      <c r="J3" s="92"/>
      <c r="K3" s="92" t="s">
        <v>1159</v>
      </c>
      <c r="L3" s="92"/>
      <c r="M3" s="92"/>
      <c r="N3" s="92"/>
      <c r="Q3" s="92" t="s">
        <v>1164</v>
      </c>
      <c r="R3" s="92"/>
      <c r="S3" s="92"/>
      <c r="T3" s="92"/>
      <c r="U3" s="92" t="s">
        <v>1165</v>
      </c>
      <c r="V3" s="92"/>
      <c r="W3" s="92"/>
      <c r="X3" s="92"/>
    </row>
    <row r="4" spans="1:24" ht="15" customHeight="1" thickTop="1" x14ac:dyDescent="0.2">
      <c r="B4" s="15"/>
      <c r="C4" s="16"/>
      <c r="D4" s="78" t="s">
        <v>1120</v>
      </c>
      <c r="E4" s="78"/>
      <c r="F4" s="78"/>
      <c r="G4" s="91" t="s">
        <v>1160</v>
      </c>
      <c r="H4" s="91"/>
      <c r="I4" s="93" t="s">
        <v>1161</v>
      </c>
      <c r="J4" s="93"/>
      <c r="K4" s="91" t="s">
        <v>1160</v>
      </c>
      <c r="L4" s="91"/>
      <c r="M4" s="93" t="s">
        <v>1161</v>
      </c>
      <c r="N4" s="93"/>
      <c r="Q4" s="91" t="s">
        <v>1160</v>
      </c>
      <c r="R4" s="91"/>
      <c r="S4" s="93" t="s">
        <v>1161</v>
      </c>
      <c r="T4" s="93"/>
      <c r="U4" s="91" t="s">
        <v>1160</v>
      </c>
      <c r="V4" s="91"/>
      <c r="W4" s="93" t="s">
        <v>1161</v>
      </c>
      <c r="X4" s="93"/>
    </row>
    <row r="5" spans="1:24" ht="15" customHeight="1" x14ac:dyDescent="0.2">
      <c r="B5" s="22" t="s">
        <v>1115</v>
      </c>
      <c r="C5" s="22"/>
      <c r="D5" s="23" t="s">
        <v>1117</v>
      </c>
      <c r="E5" s="23" t="s">
        <v>1118</v>
      </c>
      <c r="F5" s="23" t="s">
        <v>1119</v>
      </c>
      <c r="G5" s="50" t="s">
        <v>1162</v>
      </c>
      <c r="H5" s="50" t="s">
        <v>1163</v>
      </c>
      <c r="I5" s="27" t="s">
        <v>1162</v>
      </c>
      <c r="J5" s="27" t="s">
        <v>1163</v>
      </c>
      <c r="K5" s="50" t="s">
        <v>1162</v>
      </c>
      <c r="L5" s="50" t="s">
        <v>1163</v>
      </c>
      <c r="M5" s="27" t="s">
        <v>1162</v>
      </c>
      <c r="N5" s="27" t="s">
        <v>1163</v>
      </c>
      <c r="Q5" s="50" t="s">
        <v>1162</v>
      </c>
      <c r="R5" s="50" t="s">
        <v>1163</v>
      </c>
      <c r="S5" s="27" t="s">
        <v>1162</v>
      </c>
      <c r="T5" s="27" t="s">
        <v>1163</v>
      </c>
      <c r="U5" s="50" t="s">
        <v>1162</v>
      </c>
      <c r="V5" s="50" t="s">
        <v>1163</v>
      </c>
      <c r="W5" s="27" t="s">
        <v>1162</v>
      </c>
      <c r="X5" s="27" t="s">
        <v>1163</v>
      </c>
    </row>
    <row r="6" spans="1:24" ht="15" customHeight="1" x14ac:dyDescent="0.2">
      <c r="A6" s="1">
        <v>1</v>
      </c>
      <c r="B6" s="34" t="s">
        <v>1116</v>
      </c>
      <c r="C6" s="34" t="s">
        <v>1127</v>
      </c>
      <c r="D6" s="35">
        <v>48</v>
      </c>
      <c r="E6" s="35">
        <v>2</v>
      </c>
      <c r="F6" s="35">
        <v>10</v>
      </c>
      <c r="G6" s="61">
        <v>-0.43</v>
      </c>
      <c r="H6" s="61">
        <v>-9.6000000000000002E-2</v>
      </c>
      <c r="I6" s="62">
        <v>0.35</v>
      </c>
      <c r="J6" s="62">
        <v>-0.19</v>
      </c>
      <c r="K6" s="62">
        <v>-2.14</v>
      </c>
      <c r="L6" s="62">
        <v>0.69</v>
      </c>
      <c r="M6" s="62">
        <v>-1.72</v>
      </c>
      <c r="N6" s="62">
        <v>0.63</v>
      </c>
      <c r="Q6" s="61">
        <f>_xlfn.T.DIST(G6,31,FALSE)</f>
        <v>0.35982033788728335</v>
      </c>
      <c r="R6" s="61">
        <f t="shared" ref="R6:X9" si="0">_xlfn.T.DIST(H6,31,FALSE)</f>
        <v>0.39386085549910971</v>
      </c>
      <c r="S6" s="61">
        <f t="shared" si="0"/>
        <v>0.37153847072903651</v>
      </c>
      <c r="T6" s="61">
        <f t="shared" si="0"/>
        <v>0.38843747169769693</v>
      </c>
      <c r="U6" s="61">
        <f t="shared" si="0"/>
        <v>4.364941411442521E-2</v>
      </c>
      <c r="V6" s="61">
        <f t="shared" si="0"/>
        <v>0.31009926479495559</v>
      </c>
      <c r="W6" s="61">
        <f t="shared" si="0"/>
        <v>9.2053410821721041E-2</v>
      </c>
      <c r="X6" s="61">
        <f t="shared" si="0"/>
        <v>0.32285467761930631</v>
      </c>
    </row>
    <row r="7" spans="1:24" ht="15" customHeight="1" x14ac:dyDescent="0.2">
      <c r="A7" s="1">
        <v>2</v>
      </c>
      <c r="B7" s="34" t="s">
        <v>1124</v>
      </c>
      <c r="C7" s="34" t="s">
        <v>1127</v>
      </c>
      <c r="D7" s="35">
        <v>60</v>
      </c>
      <c r="E7" s="35">
        <v>-22</v>
      </c>
      <c r="F7" s="35">
        <v>22</v>
      </c>
      <c r="G7" s="61">
        <v>-1.0154000000000001</v>
      </c>
      <c r="H7" s="61">
        <v>-0.98970000000000002</v>
      </c>
      <c r="I7" s="62">
        <v>-0.13919999999999999</v>
      </c>
      <c r="J7" s="62">
        <v>-0.14099999999999999</v>
      </c>
      <c r="K7" s="62">
        <v>-1.5407</v>
      </c>
      <c r="L7" s="62">
        <v>-0.52629999999999999</v>
      </c>
      <c r="M7" s="62">
        <v>-0.54279999999999995</v>
      </c>
      <c r="N7" s="62">
        <v>-0.16769999999999999</v>
      </c>
      <c r="Q7" s="61">
        <f t="shared" ref="Q7:Q9" si="1">_xlfn.T.DIST(G7,31,FALSE)</f>
        <v>0.23445493497385966</v>
      </c>
      <c r="R7" s="61">
        <f t="shared" si="0"/>
        <v>0.24057326784668415</v>
      </c>
      <c r="S7" s="61">
        <f t="shared" si="0"/>
        <v>0.39180172345572256</v>
      </c>
      <c r="T7" s="61">
        <f t="shared" si="0"/>
        <v>0.39169980944941152</v>
      </c>
      <c r="U7" s="61">
        <f t="shared" si="0"/>
        <v>0.12153851172751634</v>
      </c>
      <c r="V7" s="61">
        <f t="shared" si="0"/>
        <v>0.34323834834099787</v>
      </c>
      <c r="W7" s="61">
        <f t="shared" si="0"/>
        <v>0.34015577697476251</v>
      </c>
      <c r="X7" s="61">
        <f t="shared" si="0"/>
        <v>0.39003830811900203</v>
      </c>
    </row>
    <row r="8" spans="1:24" ht="15" customHeight="1" x14ac:dyDescent="0.2">
      <c r="A8" s="1">
        <v>3</v>
      </c>
      <c r="B8" s="34" t="s">
        <v>1125</v>
      </c>
      <c r="C8" s="34" t="s">
        <v>1128</v>
      </c>
      <c r="D8" s="35">
        <v>-30</v>
      </c>
      <c r="E8" s="35">
        <v>38</v>
      </c>
      <c r="F8" s="35">
        <v>36</v>
      </c>
      <c r="G8" s="61">
        <v>0.49180000000000001</v>
      </c>
      <c r="H8" s="61">
        <v>0.37919999999999998</v>
      </c>
      <c r="I8" s="62">
        <v>0.79169999999999996</v>
      </c>
      <c r="J8" s="62">
        <v>1.5218</v>
      </c>
      <c r="K8" s="62">
        <v>-1.4648000000000001</v>
      </c>
      <c r="L8" s="62">
        <v>-1.4300999999999999</v>
      </c>
      <c r="M8" s="62">
        <v>-1.2613000000000001</v>
      </c>
      <c r="N8" s="62">
        <v>-1.2470000000000001</v>
      </c>
      <c r="Q8" s="61">
        <f t="shared" si="1"/>
        <v>0.34946499330206537</v>
      </c>
      <c r="R8" s="61">
        <f t="shared" si="0"/>
        <v>0.36749498172709394</v>
      </c>
      <c r="S8" s="61">
        <f t="shared" si="0"/>
        <v>0.28728556471086408</v>
      </c>
      <c r="T8" s="61">
        <f t="shared" si="0"/>
        <v>0.12496136645882723</v>
      </c>
      <c r="U8" s="61">
        <f t="shared" si="0"/>
        <v>0.13563540063424406</v>
      </c>
      <c r="V8" s="61">
        <f t="shared" si="0"/>
        <v>0.14238498228646712</v>
      </c>
      <c r="W8" s="61">
        <f t="shared" si="0"/>
        <v>0.1776881625669737</v>
      </c>
      <c r="X8" s="61">
        <f t="shared" si="0"/>
        <v>0.18084657285265213</v>
      </c>
    </row>
    <row r="9" spans="1:24" ht="15" customHeight="1" thickBot="1" x14ac:dyDescent="0.25">
      <c r="A9" s="1">
        <v>4</v>
      </c>
      <c r="B9" s="38" t="s">
        <v>1126</v>
      </c>
      <c r="C9" s="38" t="s">
        <v>1128</v>
      </c>
      <c r="D9" s="39">
        <v>-30</v>
      </c>
      <c r="E9" s="39">
        <v>40</v>
      </c>
      <c r="F9" s="39">
        <v>14</v>
      </c>
      <c r="G9" s="63">
        <v>0.4158</v>
      </c>
      <c r="H9" s="63">
        <v>-0.16550000000000001</v>
      </c>
      <c r="I9" s="64">
        <v>0.28989999999999999</v>
      </c>
      <c r="J9" s="64">
        <v>0.52170000000000005</v>
      </c>
      <c r="K9" s="64">
        <v>-0.68369999999999997</v>
      </c>
      <c r="L9" s="64">
        <v>-0.68720000000000003</v>
      </c>
      <c r="M9" s="64">
        <v>-0.95579999999999998</v>
      </c>
      <c r="N9" s="64">
        <v>-1.1428</v>
      </c>
      <c r="Q9" s="63">
        <f t="shared" si="1"/>
        <v>0.36204487697101895</v>
      </c>
      <c r="R9" s="63">
        <f t="shared" si="0"/>
        <v>0.3901857723285192</v>
      </c>
      <c r="S9" s="63">
        <f t="shared" si="0"/>
        <v>0.37896194716327131</v>
      </c>
      <c r="T9" s="63">
        <f t="shared" si="0"/>
        <v>0.34408592513926056</v>
      </c>
      <c r="U9" s="63">
        <f t="shared" si="0"/>
        <v>0.31146664003845181</v>
      </c>
      <c r="V9" s="63">
        <f t="shared" si="0"/>
        <v>0.31070774603611057</v>
      </c>
      <c r="W9" s="63">
        <f t="shared" si="0"/>
        <v>0.24865244580988069</v>
      </c>
      <c r="X9" s="63">
        <f t="shared" si="0"/>
        <v>0.20448720285374256</v>
      </c>
    </row>
    <row r="10" spans="1:24" ht="15" customHeight="1" thickTop="1" x14ac:dyDescent="0.2">
      <c r="G10" s="14"/>
      <c r="H10" s="14"/>
      <c r="I10" s="49"/>
      <c r="J10" s="49"/>
      <c r="K10" s="49"/>
      <c r="L10" s="49"/>
      <c r="M10" s="49"/>
      <c r="N10" s="49"/>
      <c r="Q10" s="14"/>
      <c r="R10" s="14"/>
      <c r="S10" s="49"/>
      <c r="T10" s="49"/>
      <c r="U10" s="49"/>
      <c r="V10" s="49"/>
      <c r="W10" s="49"/>
      <c r="X10" s="49"/>
    </row>
    <row r="11" spans="1:24" ht="15" customHeight="1" thickBot="1" x14ac:dyDescent="0.25">
      <c r="B11" s="20" t="s">
        <v>1139</v>
      </c>
      <c r="C11" s="19"/>
      <c r="D11" s="19"/>
      <c r="E11" s="19"/>
      <c r="F11" s="19"/>
      <c r="G11" s="92" t="s">
        <v>1158</v>
      </c>
      <c r="H11" s="92"/>
      <c r="I11" s="92"/>
      <c r="J11" s="92"/>
      <c r="K11" s="92" t="s">
        <v>1159</v>
      </c>
      <c r="L11" s="92"/>
      <c r="M11" s="92"/>
      <c r="N11" s="92"/>
      <c r="Q11" s="92" t="s">
        <v>1164</v>
      </c>
      <c r="R11" s="92"/>
      <c r="S11" s="92"/>
      <c r="T11" s="92"/>
      <c r="U11" s="92" t="s">
        <v>1165</v>
      </c>
      <c r="V11" s="92"/>
      <c r="W11" s="92"/>
      <c r="X11" s="92"/>
    </row>
    <row r="12" spans="1:24" ht="15" customHeight="1" thickTop="1" x14ac:dyDescent="0.2">
      <c r="B12" s="28"/>
      <c r="C12" s="29"/>
      <c r="D12" s="78" t="s">
        <v>1120</v>
      </c>
      <c r="E12" s="78"/>
      <c r="F12" s="78"/>
      <c r="G12" s="94" t="s">
        <v>1160</v>
      </c>
      <c r="H12" s="94"/>
      <c r="I12" s="95" t="s">
        <v>1161</v>
      </c>
      <c r="J12" s="95"/>
      <c r="K12" s="94" t="s">
        <v>1160</v>
      </c>
      <c r="L12" s="94"/>
      <c r="M12" s="95" t="s">
        <v>1161</v>
      </c>
      <c r="N12" s="95"/>
      <c r="Q12" s="94" t="s">
        <v>1160</v>
      </c>
      <c r="R12" s="94"/>
      <c r="S12" s="95" t="s">
        <v>1161</v>
      </c>
      <c r="T12" s="95"/>
      <c r="U12" s="94" t="s">
        <v>1160</v>
      </c>
      <c r="V12" s="94"/>
      <c r="W12" s="95" t="s">
        <v>1161</v>
      </c>
      <c r="X12" s="95"/>
    </row>
    <row r="13" spans="1:24" ht="15" customHeight="1" x14ac:dyDescent="0.2">
      <c r="B13" s="22" t="s">
        <v>1115</v>
      </c>
      <c r="C13" s="22"/>
      <c r="D13" s="23" t="s">
        <v>1117</v>
      </c>
      <c r="E13" s="23" t="s">
        <v>1118</v>
      </c>
      <c r="F13" s="23" t="s">
        <v>1119</v>
      </c>
      <c r="G13" s="51" t="s">
        <v>1162</v>
      </c>
      <c r="H13" s="51" t="s">
        <v>1163</v>
      </c>
      <c r="I13" s="52" t="s">
        <v>1162</v>
      </c>
      <c r="J13" s="52" t="s">
        <v>1163</v>
      </c>
      <c r="K13" s="51" t="s">
        <v>1162</v>
      </c>
      <c r="L13" s="51" t="s">
        <v>1163</v>
      </c>
      <c r="M13" s="52" t="s">
        <v>1162</v>
      </c>
      <c r="N13" s="52" t="s">
        <v>1163</v>
      </c>
      <c r="Q13" s="51" t="s">
        <v>1162</v>
      </c>
      <c r="R13" s="51" t="s">
        <v>1163</v>
      </c>
      <c r="S13" s="52" t="s">
        <v>1162</v>
      </c>
      <c r="T13" s="52" t="s">
        <v>1163</v>
      </c>
      <c r="U13" s="51" t="s">
        <v>1162</v>
      </c>
      <c r="V13" s="51" t="s">
        <v>1163</v>
      </c>
      <c r="W13" s="52" t="s">
        <v>1162</v>
      </c>
      <c r="X13" s="52" t="s">
        <v>1163</v>
      </c>
    </row>
    <row r="14" spans="1:24" ht="15" customHeight="1" x14ac:dyDescent="0.2">
      <c r="A14" s="1">
        <v>5</v>
      </c>
      <c r="B14" s="13" t="s">
        <v>1140</v>
      </c>
      <c r="C14" s="41" t="s">
        <v>1127</v>
      </c>
      <c r="D14" s="36">
        <v>26</v>
      </c>
      <c r="E14" s="36">
        <v>12</v>
      </c>
      <c r="F14" s="36">
        <v>54</v>
      </c>
      <c r="G14" s="61">
        <v>-0.59330000000000005</v>
      </c>
      <c r="H14" s="61">
        <v>-3.7699999999999997E-2</v>
      </c>
      <c r="I14" s="61">
        <v>0.28100000000000003</v>
      </c>
      <c r="J14" s="61">
        <v>0.38540000000000002</v>
      </c>
      <c r="K14" s="61">
        <v>-2.3986999999999998</v>
      </c>
      <c r="L14" s="61">
        <v>-0.69</v>
      </c>
      <c r="M14" s="61">
        <v>-1.4638</v>
      </c>
      <c r="N14" s="61">
        <v>-1.2030000000000001</v>
      </c>
      <c r="Q14" s="61">
        <f>_xlfn.T.DIST(G14,31,FALSE)</f>
        <v>0.33033174203856519</v>
      </c>
      <c r="R14" s="61">
        <f t="shared" ref="R14:X17" si="2">_xlfn.T.DIST(H14,31,FALSE)</f>
        <v>0.39544830643296769</v>
      </c>
      <c r="S14" s="61">
        <f t="shared" si="2"/>
        <v>0.37995444995146826</v>
      </c>
      <c r="T14" s="61">
        <f t="shared" si="2"/>
        <v>0.36660113278375078</v>
      </c>
      <c r="U14" s="61">
        <f t="shared" si="2"/>
        <v>2.5963705720959768E-2</v>
      </c>
      <c r="V14" s="61">
        <f t="shared" si="2"/>
        <v>0.31009926479495559</v>
      </c>
      <c r="W14" s="61">
        <f t="shared" si="2"/>
        <v>0.13582729088650769</v>
      </c>
      <c r="X14" s="61">
        <f t="shared" si="2"/>
        <v>0.19070314703336383</v>
      </c>
    </row>
    <row r="15" spans="1:24" ht="15" customHeight="1" x14ac:dyDescent="0.2">
      <c r="A15" s="1">
        <v>6</v>
      </c>
      <c r="B15" s="13" t="s">
        <v>1125</v>
      </c>
      <c r="C15" s="41" t="s">
        <v>1127</v>
      </c>
      <c r="D15" s="36">
        <v>32</v>
      </c>
      <c r="E15" s="36">
        <v>34</v>
      </c>
      <c r="F15" s="36">
        <v>38</v>
      </c>
      <c r="G15" s="65">
        <v>-1.2346999999999999</v>
      </c>
      <c r="H15" s="65">
        <v>-0.57379999999999998</v>
      </c>
      <c r="I15" s="61">
        <v>-0.39</v>
      </c>
      <c r="J15" s="61">
        <v>-0.53839999999999999</v>
      </c>
      <c r="K15" s="61">
        <v>-1.7845</v>
      </c>
      <c r="L15" s="61">
        <v>-0.3947</v>
      </c>
      <c r="M15" s="61">
        <v>-1.0116000000000001</v>
      </c>
      <c r="N15" s="61">
        <v>-1.1063000000000001</v>
      </c>
      <c r="Q15" s="61">
        <f t="shared" ref="Q15:Q16" si="3">_xlfn.T.DIST(G15,31,FALSE)</f>
        <v>0.18358142484054665</v>
      </c>
      <c r="R15" s="61">
        <f t="shared" si="2"/>
        <v>0.33419212797150522</v>
      </c>
      <c r="S15" s="61">
        <f t="shared" si="2"/>
        <v>0.36593011013040472</v>
      </c>
      <c r="T15" s="61">
        <f t="shared" si="2"/>
        <v>0.34098419209460124</v>
      </c>
      <c r="U15" s="61">
        <f t="shared" si="2"/>
        <v>8.2782746563944049E-2</v>
      </c>
      <c r="V15" s="61">
        <f t="shared" si="2"/>
        <v>0.36523764905542583</v>
      </c>
      <c r="W15" s="61">
        <f t="shared" si="2"/>
        <v>0.23535886286239685</v>
      </c>
      <c r="X15" s="61">
        <f t="shared" si="2"/>
        <v>0.21298344510072939</v>
      </c>
    </row>
    <row r="16" spans="1:24" ht="15" customHeight="1" x14ac:dyDescent="0.2">
      <c r="A16" s="1">
        <v>7</v>
      </c>
      <c r="B16" s="13" t="s">
        <v>1141</v>
      </c>
      <c r="C16" s="41" t="s">
        <v>1127</v>
      </c>
      <c r="D16" s="36">
        <v>56</v>
      </c>
      <c r="E16" s="36">
        <v>-46</v>
      </c>
      <c r="F16" s="36">
        <v>48</v>
      </c>
      <c r="G16" s="61">
        <v>-0.79690000000000005</v>
      </c>
      <c r="H16" s="61">
        <v>-2.64E-2</v>
      </c>
      <c r="I16" s="61">
        <v>0.28449999999999998</v>
      </c>
      <c r="J16" s="61">
        <v>-0.32279999999999998</v>
      </c>
      <c r="K16" s="61">
        <v>-1.4415</v>
      </c>
      <c r="L16" s="61">
        <v>0.42620000000000002</v>
      </c>
      <c r="M16" s="61">
        <v>-0.30320000000000003</v>
      </c>
      <c r="N16" s="61">
        <v>3.4000000000000002E-2</v>
      </c>
      <c r="Q16" s="61">
        <f t="shared" si="3"/>
        <v>0.28608763087352529</v>
      </c>
      <c r="R16" s="61">
        <f t="shared" si="2"/>
        <v>0.39559616647454987</v>
      </c>
      <c r="S16" s="61">
        <f t="shared" si="2"/>
        <v>0.37956750372612746</v>
      </c>
      <c r="T16" s="61">
        <f t="shared" si="2"/>
        <v>0.37505146172823278</v>
      </c>
      <c r="U16" s="61">
        <f t="shared" si="2"/>
        <v>0.14014701307712518</v>
      </c>
      <c r="V16" s="61">
        <f t="shared" si="2"/>
        <v>0.36042151904935926</v>
      </c>
      <c r="W16" s="61">
        <f t="shared" si="2"/>
        <v>0.37742654805892351</v>
      </c>
      <c r="X16" s="61">
        <f t="shared" si="2"/>
        <v>0.39550245420194985</v>
      </c>
    </row>
    <row r="17" spans="1:24" ht="15" customHeight="1" thickBot="1" x14ac:dyDescent="0.25">
      <c r="A17" s="1">
        <v>8</v>
      </c>
      <c r="B17" s="42" t="s">
        <v>1142</v>
      </c>
      <c r="C17" s="43" t="s">
        <v>1127</v>
      </c>
      <c r="D17" s="40">
        <v>6</v>
      </c>
      <c r="E17" s="40">
        <v>-40</v>
      </c>
      <c r="F17" s="40">
        <v>40</v>
      </c>
      <c r="G17" s="66">
        <v>-1.6934</v>
      </c>
      <c r="H17" s="63">
        <v>-1.0995999999999999</v>
      </c>
      <c r="I17" s="63">
        <v>-0.66369999999999996</v>
      </c>
      <c r="J17" s="63">
        <v>-1.0665</v>
      </c>
      <c r="K17" s="63">
        <v>-3.2544</v>
      </c>
      <c r="L17" s="63">
        <v>-1.1062000000000001</v>
      </c>
      <c r="M17" s="63">
        <v>-2.1168999999999998</v>
      </c>
      <c r="N17" s="63">
        <v>-1.8194999999999999</v>
      </c>
      <c r="Q17" s="63">
        <f>_xlfn.T.DIST(G17,31,FALSE)</f>
        <v>9.6082417043967278E-2</v>
      </c>
      <c r="R17" s="63">
        <f t="shared" si="2"/>
        <v>0.21455251694196131</v>
      </c>
      <c r="S17" s="63">
        <f t="shared" si="2"/>
        <v>0.31576559235576335</v>
      </c>
      <c r="T17" s="63">
        <f t="shared" si="2"/>
        <v>0.22234060115156021</v>
      </c>
      <c r="U17" s="63">
        <f>_xlfn.T.DIST(K17,31,FALSE)</f>
        <v>3.5907540327646281E-3</v>
      </c>
      <c r="V17" s="63">
        <f t="shared" si="2"/>
        <v>0.21300684405016765</v>
      </c>
      <c r="W17" s="63">
        <f t="shared" si="2"/>
        <v>4.5625722714855141E-2</v>
      </c>
      <c r="X17" s="63">
        <f t="shared" si="2"/>
        <v>7.8045235352094247E-2</v>
      </c>
    </row>
    <row r="18" spans="1:24" ht="15" customHeight="1" thickTop="1" x14ac:dyDescent="0.2"/>
    <row r="19" spans="1:24" ht="15" customHeight="1" thickBot="1" x14ac:dyDescent="0.25">
      <c r="B19" s="20" t="s">
        <v>1149</v>
      </c>
      <c r="C19" s="19"/>
      <c r="D19" s="19"/>
      <c r="E19" s="19"/>
      <c r="F19" s="19"/>
      <c r="G19" s="92" t="s">
        <v>1158</v>
      </c>
      <c r="H19" s="92"/>
      <c r="I19" s="92"/>
      <c r="J19" s="92"/>
      <c r="K19" s="92" t="s">
        <v>1159</v>
      </c>
      <c r="L19" s="92"/>
      <c r="M19" s="92"/>
      <c r="N19" s="92"/>
      <c r="Q19" s="92" t="s">
        <v>1164</v>
      </c>
      <c r="R19" s="92"/>
      <c r="S19" s="92"/>
      <c r="T19" s="92"/>
      <c r="U19" s="92" t="s">
        <v>1165</v>
      </c>
      <c r="V19" s="92"/>
      <c r="W19" s="92"/>
      <c r="X19" s="92"/>
    </row>
    <row r="20" spans="1:24" ht="15" customHeight="1" thickTop="1" x14ac:dyDescent="0.2">
      <c r="B20" s="28"/>
      <c r="C20" s="29"/>
      <c r="D20" s="78" t="s">
        <v>1120</v>
      </c>
      <c r="E20" s="78"/>
      <c r="F20" s="78"/>
      <c r="G20" s="91" t="s">
        <v>1160</v>
      </c>
      <c r="H20" s="91"/>
      <c r="I20" s="93" t="s">
        <v>1161</v>
      </c>
      <c r="J20" s="93"/>
      <c r="K20" s="91" t="s">
        <v>1160</v>
      </c>
      <c r="L20" s="91"/>
      <c r="M20" s="93" t="s">
        <v>1161</v>
      </c>
      <c r="N20" s="93"/>
      <c r="Q20" s="91" t="s">
        <v>1160</v>
      </c>
      <c r="R20" s="91"/>
      <c r="S20" s="93" t="s">
        <v>1161</v>
      </c>
      <c r="T20" s="93"/>
      <c r="U20" s="91" t="s">
        <v>1160</v>
      </c>
      <c r="V20" s="91"/>
      <c r="W20" s="93" t="s">
        <v>1161</v>
      </c>
      <c r="X20" s="93"/>
    </row>
    <row r="21" spans="1:24" ht="15" customHeight="1" x14ac:dyDescent="0.2">
      <c r="B21" s="16" t="s">
        <v>1115</v>
      </c>
      <c r="C21" s="22"/>
      <c r="D21" s="23" t="s">
        <v>1117</v>
      </c>
      <c r="E21" s="23" t="s">
        <v>1118</v>
      </c>
      <c r="F21" s="23" t="s">
        <v>1119</v>
      </c>
      <c r="G21" s="50" t="s">
        <v>1162</v>
      </c>
      <c r="H21" s="50" t="s">
        <v>1163</v>
      </c>
      <c r="I21" s="27" t="s">
        <v>1162</v>
      </c>
      <c r="J21" s="27" t="s">
        <v>1163</v>
      </c>
      <c r="K21" s="50" t="s">
        <v>1162</v>
      </c>
      <c r="L21" s="50" t="s">
        <v>1163</v>
      </c>
      <c r="M21" s="27" t="s">
        <v>1162</v>
      </c>
      <c r="N21" s="27" t="s">
        <v>1163</v>
      </c>
      <c r="Q21" s="50" t="s">
        <v>1162</v>
      </c>
      <c r="R21" s="50" t="s">
        <v>1163</v>
      </c>
      <c r="S21" s="27" t="s">
        <v>1162</v>
      </c>
      <c r="T21" s="27" t="s">
        <v>1163</v>
      </c>
      <c r="U21" s="50" t="s">
        <v>1162</v>
      </c>
      <c r="V21" s="50" t="s">
        <v>1163</v>
      </c>
      <c r="W21" s="27" t="s">
        <v>1162</v>
      </c>
      <c r="X21" s="27" t="s">
        <v>1163</v>
      </c>
    </row>
    <row r="22" spans="1:24" ht="15" customHeight="1" x14ac:dyDescent="0.2">
      <c r="A22" s="1">
        <v>9</v>
      </c>
      <c r="B22" s="45" t="s">
        <v>1142</v>
      </c>
      <c r="C22" s="41" t="s">
        <v>1128</v>
      </c>
      <c r="D22" s="1">
        <v>-22</v>
      </c>
      <c r="E22" s="1">
        <v>-16</v>
      </c>
      <c r="F22" s="1">
        <v>40</v>
      </c>
      <c r="G22" s="61">
        <v>-1.6926000000000001</v>
      </c>
      <c r="H22" s="61">
        <v>-1.0267999999999999</v>
      </c>
      <c r="I22" s="61">
        <v>-0.51439999999999997</v>
      </c>
      <c r="J22" s="61">
        <v>-1.8595999999999999</v>
      </c>
      <c r="K22" s="61">
        <v>-2.1936</v>
      </c>
      <c r="L22" s="61">
        <v>-2.8287</v>
      </c>
      <c r="M22" s="61">
        <v>-3.0009000000000001</v>
      </c>
      <c r="N22" s="61">
        <v>-3.6040000000000001</v>
      </c>
      <c r="Q22" s="61">
        <f>_xlfn.T.DIST(G22,31,FALSE)</f>
        <v>9.6205458559231863E-2</v>
      </c>
      <c r="R22" s="61">
        <f t="shared" ref="R22:X22" si="4">_xlfn.T.DIST(H22,31,FALSE)</f>
        <v>0.23174516888917873</v>
      </c>
      <c r="S22" s="61">
        <f t="shared" si="4"/>
        <v>0.34542020399521456</v>
      </c>
      <c r="T22" s="61">
        <f t="shared" si="4"/>
        <v>7.2867138400894996E-2</v>
      </c>
      <c r="U22" s="61">
        <f t="shared" si="4"/>
        <v>3.9333381424271716E-2</v>
      </c>
      <c r="V22" s="61">
        <f t="shared" si="4"/>
        <v>1.0043536206392046E-2</v>
      </c>
      <c r="W22" s="61">
        <f t="shared" si="4"/>
        <v>6.6880172452155979E-3</v>
      </c>
      <c r="X22" s="61">
        <f t="shared" si="4"/>
        <v>1.4646000205207393E-3</v>
      </c>
    </row>
    <row r="23" spans="1:24" ht="15" customHeight="1" thickBot="1" x14ac:dyDescent="0.25">
      <c r="A23" s="1">
        <v>10</v>
      </c>
      <c r="B23" s="42" t="s">
        <v>1142</v>
      </c>
      <c r="C23" s="46" t="s">
        <v>1128</v>
      </c>
      <c r="D23" s="19">
        <v>-10</v>
      </c>
      <c r="E23" s="19">
        <v>-14</v>
      </c>
      <c r="F23" s="19">
        <v>40</v>
      </c>
      <c r="G23" s="63">
        <v>-0.96589999999999998</v>
      </c>
      <c r="H23" s="63">
        <v>-0.90880000000000005</v>
      </c>
      <c r="I23" s="63">
        <v>-0.21340000000000001</v>
      </c>
      <c r="J23" s="63">
        <v>-0.81299999999999994</v>
      </c>
      <c r="K23" s="63">
        <v>-3.6497000000000002</v>
      </c>
      <c r="L23" s="63">
        <v>-3.5520999999999998</v>
      </c>
      <c r="M23" s="63">
        <v>-2.6823999999999999</v>
      </c>
      <c r="N23" s="63">
        <v>-5.3913000000000002</v>
      </c>
      <c r="Q23" s="63">
        <f>_xlfn.T.DIST(G23,31,FALSE)</f>
        <v>0.24624530327477956</v>
      </c>
      <c r="R23" s="63">
        <f t="shared" ref="R23" si="5">_xlfn.T.DIST(H23,31,FALSE)</f>
        <v>0.259836698614058</v>
      </c>
      <c r="S23" s="63">
        <f t="shared" ref="S23" si="6">_xlfn.T.DIST(I23,31,FALSE)</f>
        <v>0.3865520715134978</v>
      </c>
      <c r="T23" s="63">
        <f t="shared" ref="T23" si="7">_xlfn.T.DIST(J23,31,FALSE)</f>
        <v>0.28236324120866951</v>
      </c>
      <c r="U23" s="63">
        <f t="shared" ref="U23" si="8">_xlfn.T.DIST(K23,31,FALSE)</f>
        <v>1.2988253431792966E-3</v>
      </c>
      <c r="V23" s="63">
        <f t="shared" ref="V23" si="9">_xlfn.T.DIST(L23,31,FALSE)</f>
        <v>1.6774003082841284E-3</v>
      </c>
      <c r="W23" s="63">
        <f t="shared" ref="W23" si="10">_xlfn.T.DIST(M23,31,FALSE)</f>
        <v>1.4029496744807161E-2</v>
      </c>
      <c r="X23" s="63">
        <f t="shared" ref="X23" si="11">_xlfn.T.DIST(N23,31,FALSE)</f>
        <v>1.002588288756287E-5</v>
      </c>
    </row>
    <row r="24" spans="1:24" ht="15" customHeight="1" thickTop="1" x14ac:dyDescent="0.2"/>
  </sheetData>
  <mergeCells count="39">
    <mergeCell ref="W20:X20"/>
    <mergeCell ref="U3:X3"/>
    <mergeCell ref="Q4:R4"/>
    <mergeCell ref="S4:T4"/>
    <mergeCell ref="U4:V4"/>
    <mergeCell ref="W4:X4"/>
    <mergeCell ref="Q3:T3"/>
    <mergeCell ref="Q11:T11"/>
    <mergeCell ref="U11:X11"/>
    <mergeCell ref="Q12:R12"/>
    <mergeCell ref="S12:T12"/>
    <mergeCell ref="U12:V12"/>
    <mergeCell ref="W12:X12"/>
    <mergeCell ref="Q19:T19"/>
    <mergeCell ref="U19:X19"/>
    <mergeCell ref="Q20:R20"/>
    <mergeCell ref="S20:T20"/>
    <mergeCell ref="U20:V20"/>
    <mergeCell ref="K11:N11"/>
    <mergeCell ref="G12:H12"/>
    <mergeCell ref="I12:J12"/>
    <mergeCell ref="K12:L12"/>
    <mergeCell ref="M12:N12"/>
    <mergeCell ref="G19:J19"/>
    <mergeCell ref="K19:N19"/>
    <mergeCell ref="I20:J20"/>
    <mergeCell ref="K20:L20"/>
    <mergeCell ref="M20:N20"/>
    <mergeCell ref="K3:N3"/>
    <mergeCell ref="G4:H4"/>
    <mergeCell ref="I4:J4"/>
    <mergeCell ref="K4:L4"/>
    <mergeCell ref="M4:N4"/>
    <mergeCell ref="D20:F20"/>
    <mergeCell ref="G20:H20"/>
    <mergeCell ref="D4:F4"/>
    <mergeCell ref="D12:F12"/>
    <mergeCell ref="G3:J3"/>
    <mergeCell ref="G11:J11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"READ ME"</vt:lpstr>
      <vt:lpstr>Behavior</vt:lpstr>
      <vt:lpstr>Activation</vt:lpstr>
      <vt:lpstr>ROI data</vt:lpstr>
      <vt:lpstr>Beahvioral-analysis</vt:lpstr>
      <vt:lpstr>Trait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杉浦元亮</dc:creator>
  <cp:lastModifiedBy>Gani Vidya</cp:lastModifiedBy>
  <dcterms:created xsi:type="dcterms:W3CDTF">2019-09-03T06:35:40Z</dcterms:created>
  <dcterms:modified xsi:type="dcterms:W3CDTF">2022-10-26T02:34:30Z</dcterms:modified>
</cp:coreProperties>
</file>